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tischler/Documents/Active Projects/Essential_TnSeq_Manuscript/PlosPath_RNR_102023/PlosP_RNR_rawdata/"/>
    </mc:Choice>
  </mc:AlternateContent>
  <xr:revisionPtr revIDLastSave="0" documentId="13_ncr:1_{73CEC551-64A0-3547-B815-9897AAB99407}" xr6:coauthVersionLast="47" xr6:coauthVersionMax="47" xr10:uidLastSave="{00000000-0000-0000-0000-000000000000}"/>
  <bookViews>
    <workbookView xWindow="0" yWindow="720" windowWidth="29400" windowHeight="18400" firstSheet="7" activeTab="13" xr2:uid="{00000000-000D-0000-FFFF-FFFF00000000}"/>
  </bookViews>
  <sheets>
    <sheet name="Fig 1 all" sheetId="11" r:id="rId1"/>
    <sheet name="Fig 2B lungs and spleen CFU" sheetId="10" r:id="rId2"/>
    <sheet name="Fig 2C log2 FC" sheetId="9" r:id="rId3"/>
    <sheet name="Fig 3B OD" sheetId="8" r:id="rId4"/>
    <sheet name="Fig 3C CFU" sheetId="7" r:id="rId5"/>
    <sheet name="Fig 3D lungs CFU" sheetId="6" r:id="rId6"/>
    <sheet name="Fig 3E spleen CFU" sheetId="5" r:id="rId7"/>
    <sheet name="Fig 4B OD" sheetId="2" r:id="rId8"/>
    <sheet name="Fig 4C CFU" sheetId="3" r:id="rId9"/>
    <sheet name="Fig 4D lungs CFU" sheetId="1" r:id="rId10"/>
    <sheet name="Fig 4E spleen CFU" sheetId="4" r:id="rId11"/>
    <sheet name="Fig 5B OD" sheetId="14" r:id="rId12"/>
    <sheet name="Fig 5C CFU" sheetId="15" r:id="rId13"/>
    <sheet name="Fig 5D lungs CFU" sheetId="16" r:id="rId14"/>
    <sheet name="Fig 5E spleen CFU" sheetId="17" r:id="rId15"/>
    <sheet name="S1 Fig all" sheetId="13" r:id="rId16"/>
    <sheet name="S3 Fig OD" sheetId="12" r:id="rId17"/>
    <sheet name="S5 Fig" sheetId="18" r:id="rId1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" i="17" l="1"/>
  <c r="B8" i="16"/>
  <c r="B9" i="16"/>
  <c r="B10" i="16"/>
  <c r="P11" i="18"/>
  <c r="O11" i="18"/>
  <c r="N11" i="18"/>
  <c r="P10" i="18"/>
  <c r="O10" i="18"/>
  <c r="N10" i="18"/>
  <c r="P9" i="18"/>
  <c r="O9" i="18"/>
  <c r="N9" i="18"/>
  <c r="P8" i="18"/>
  <c r="O8" i="18"/>
  <c r="N8" i="18"/>
  <c r="P4" i="18"/>
  <c r="O4" i="18"/>
  <c r="N4" i="18"/>
  <c r="P3" i="18"/>
  <c r="O3" i="18"/>
  <c r="N3" i="18"/>
  <c r="M11" i="18"/>
  <c r="L11" i="18"/>
  <c r="K11" i="18"/>
  <c r="M10" i="18"/>
  <c r="L10" i="18"/>
  <c r="K10" i="18"/>
  <c r="M9" i="18"/>
  <c r="L9" i="18"/>
  <c r="K9" i="18"/>
  <c r="M8" i="18"/>
  <c r="L8" i="18"/>
  <c r="K8" i="18"/>
  <c r="M4" i="18"/>
  <c r="L4" i="18"/>
  <c r="K4" i="18"/>
  <c r="M3" i="18"/>
  <c r="L3" i="18"/>
  <c r="K3" i="18"/>
  <c r="J11" i="18"/>
  <c r="I11" i="18"/>
  <c r="H11" i="18"/>
  <c r="J10" i="18"/>
  <c r="I10" i="18"/>
  <c r="H10" i="18"/>
  <c r="J9" i="18"/>
  <c r="I9" i="18"/>
  <c r="H9" i="18"/>
  <c r="J8" i="18"/>
  <c r="I8" i="18"/>
  <c r="H8" i="18"/>
  <c r="J4" i="18"/>
  <c r="I4" i="18"/>
  <c r="H4" i="18"/>
  <c r="J3" i="18"/>
  <c r="I3" i="18"/>
  <c r="H3" i="18"/>
  <c r="G11" i="18"/>
  <c r="F11" i="18"/>
  <c r="E11" i="18"/>
  <c r="G10" i="18"/>
  <c r="F10" i="18"/>
  <c r="E10" i="18"/>
  <c r="G9" i="18"/>
  <c r="F9" i="18"/>
  <c r="E9" i="18"/>
  <c r="G8" i="18"/>
  <c r="F8" i="18"/>
  <c r="E8" i="18"/>
  <c r="G4" i="18"/>
  <c r="F4" i="18"/>
  <c r="E4" i="18"/>
  <c r="G3" i="18"/>
  <c r="F3" i="18"/>
  <c r="E3" i="18"/>
  <c r="D11" i="18"/>
  <c r="C11" i="18"/>
  <c r="B11" i="18"/>
  <c r="D10" i="18"/>
  <c r="C10" i="18"/>
  <c r="B10" i="18"/>
  <c r="D9" i="18"/>
  <c r="C9" i="18"/>
  <c r="B9" i="18"/>
  <c r="D8" i="18"/>
  <c r="C8" i="18"/>
  <c r="B8" i="18"/>
  <c r="D4" i="18"/>
  <c r="C4" i="18"/>
  <c r="B4" i="18"/>
  <c r="D3" i="18"/>
  <c r="C3" i="18"/>
  <c r="B3" i="18"/>
  <c r="K8" i="14"/>
  <c r="L8" i="14"/>
  <c r="L7" i="14"/>
  <c r="K7" i="14"/>
  <c r="L6" i="14"/>
  <c r="K6" i="14"/>
  <c r="L5" i="14"/>
  <c r="K5" i="14"/>
  <c r="L4" i="14"/>
  <c r="K4" i="14"/>
  <c r="L3" i="14"/>
  <c r="K3" i="14"/>
  <c r="K4" i="15"/>
  <c r="L4" i="15"/>
  <c r="K5" i="15"/>
  <c r="L5" i="15"/>
  <c r="K6" i="15"/>
  <c r="L6" i="15"/>
  <c r="K7" i="15"/>
  <c r="L7" i="15"/>
  <c r="L3" i="15"/>
  <c r="K3" i="15"/>
  <c r="J8" i="14"/>
  <c r="I8" i="14"/>
  <c r="H8" i="14"/>
  <c r="G8" i="14"/>
  <c r="F8" i="14"/>
  <c r="E8" i="14"/>
  <c r="D8" i="14"/>
  <c r="C8" i="14"/>
  <c r="B8" i="14"/>
  <c r="G7" i="14"/>
  <c r="F7" i="14"/>
  <c r="E7" i="14"/>
  <c r="G6" i="14"/>
  <c r="F6" i="14"/>
  <c r="E6" i="14"/>
  <c r="G5" i="14"/>
  <c r="F5" i="14"/>
  <c r="E5" i="14"/>
  <c r="J4" i="14"/>
  <c r="I4" i="14"/>
  <c r="H4" i="14"/>
  <c r="G4" i="14"/>
  <c r="F4" i="14"/>
  <c r="E4" i="14"/>
  <c r="D4" i="14"/>
  <c r="C4" i="14"/>
  <c r="B4" i="14"/>
  <c r="J3" i="14"/>
  <c r="I3" i="14"/>
  <c r="H3" i="14"/>
  <c r="G3" i="14"/>
  <c r="F3" i="14"/>
  <c r="E3" i="14"/>
  <c r="D3" i="14"/>
  <c r="C3" i="14"/>
  <c r="B3" i="14"/>
  <c r="D7" i="4"/>
  <c r="C7" i="4"/>
  <c r="B7" i="4"/>
  <c r="D6" i="4"/>
  <c r="C6" i="4"/>
  <c r="B6" i="4"/>
  <c r="D12" i="1"/>
  <c r="C12" i="1"/>
  <c r="B12" i="1"/>
  <c r="D11" i="1"/>
  <c r="C11" i="1"/>
  <c r="B11" i="1"/>
  <c r="D10" i="1"/>
  <c r="C10" i="1"/>
  <c r="B10" i="1"/>
  <c r="D9" i="1"/>
  <c r="C9" i="1"/>
  <c r="B9" i="1"/>
  <c r="D18" i="3"/>
  <c r="C18" i="3"/>
  <c r="B18" i="3"/>
  <c r="D17" i="3"/>
  <c r="C17" i="3"/>
  <c r="B17" i="3"/>
  <c r="D16" i="3"/>
  <c r="C16" i="3"/>
  <c r="B16" i="3"/>
  <c r="D15" i="3"/>
  <c r="C15" i="3"/>
  <c r="B15" i="3"/>
  <c r="D14" i="3"/>
  <c r="C14" i="3"/>
  <c r="B14" i="3"/>
  <c r="D13" i="3"/>
  <c r="C13" i="3"/>
  <c r="B13" i="3"/>
  <c r="D12" i="3"/>
  <c r="C12" i="3"/>
  <c r="B12" i="3"/>
  <c r="D24" i="2"/>
  <c r="C24" i="2"/>
  <c r="B24" i="2"/>
  <c r="D23" i="2"/>
  <c r="C23" i="2"/>
  <c r="B23" i="2"/>
  <c r="D22" i="2"/>
  <c r="C22" i="2"/>
  <c r="B22" i="2"/>
  <c r="D21" i="2"/>
  <c r="C21" i="2"/>
  <c r="B21" i="2"/>
  <c r="D20" i="2"/>
  <c r="C20" i="2"/>
  <c r="B20" i="2"/>
  <c r="D19" i="2"/>
  <c r="C19" i="2"/>
  <c r="B19" i="2"/>
  <c r="D18" i="2"/>
  <c r="C18" i="2"/>
  <c r="B18" i="2"/>
  <c r="D17" i="2"/>
  <c r="C17" i="2"/>
  <c r="B17" i="2"/>
  <c r="D16" i="2"/>
  <c r="C16" i="2"/>
  <c r="B16" i="2"/>
  <c r="D15" i="2"/>
  <c r="C15" i="2"/>
  <c r="B15" i="2"/>
  <c r="D7" i="5"/>
  <c r="C7" i="5"/>
  <c r="B7" i="5"/>
  <c r="D6" i="5"/>
  <c r="C6" i="5"/>
  <c r="B6" i="5"/>
  <c r="D12" i="6"/>
  <c r="C12" i="6"/>
  <c r="B12" i="6"/>
  <c r="D11" i="6"/>
  <c r="C11" i="6"/>
  <c r="B11" i="6"/>
  <c r="D10" i="6"/>
  <c r="C10" i="6"/>
  <c r="B10" i="6"/>
  <c r="D9" i="6"/>
  <c r="C9" i="6"/>
  <c r="B9" i="6"/>
  <c r="D18" i="7"/>
  <c r="C18" i="7"/>
  <c r="B18" i="7"/>
  <c r="D17" i="7"/>
  <c r="C17" i="7"/>
  <c r="B17" i="7"/>
  <c r="D16" i="7"/>
  <c r="C16" i="7"/>
  <c r="B16" i="7"/>
  <c r="D15" i="7"/>
  <c r="C15" i="7"/>
  <c r="B15" i="7"/>
  <c r="D14" i="7"/>
  <c r="C14" i="7"/>
  <c r="B14" i="7"/>
  <c r="D13" i="7"/>
  <c r="C13" i="7"/>
  <c r="B13" i="7"/>
  <c r="D12" i="7"/>
  <c r="C12" i="7"/>
  <c r="B12" i="7"/>
  <c r="M13" i="12"/>
  <c r="L13" i="12"/>
  <c r="K13" i="12"/>
  <c r="M12" i="12"/>
  <c r="L12" i="12"/>
  <c r="K12" i="12"/>
  <c r="M11" i="12"/>
  <c r="L11" i="12"/>
  <c r="K11" i="12"/>
  <c r="M6" i="12"/>
  <c r="L6" i="12"/>
  <c r="K6" i="12"/>
  <c r="M5" i="12"/>
  <c r="L5" i="12"/>
  <c r="K5" i="12"/>
  <c r="M4" i="12"/>
  <c r="L4" i="12"/>
  <c r="K4" i="12"/>
</calcChain>
</file>

<file path=xl/sharedStrings.xml><?xml version="1.0" encoding="utf-8"?>
<sst xmlns="http://schemas.openxmlformats.org/spreadsheetml/2006/main" count="332" uniqueCount="93">
  <si>
    <t>Day</t>
  </si>
  <si>
    <t>WT</t>
  </si>
  <si>
    <t>pheA::Tn</t>
  </si>
  <si>
    <t>pheA::Tn pMV-pheA</t>
  </si>
  <si>
    <t>pheA::Tn +casamino acids</t>
  </si>
  <si>
    <t xml:space="preserve">pheA::Tn </t>
  </si>
  <si>
    <t>purF::Tn pMV-purF</t>
  </si>
  <si>
    <t>purF::Tn</t>
  </si>
  <si>
    <t xml:space="preserve">purF::Tn </t>
  </si>
  <si>
    <t>purF::Tn +thiam + hypo</t>
  </si>
  <si>
    <t>purF::Tn +thiamine +hypoxanthine</t>
  </si>
  <si>
    <t>D21 Lungs/Spleen</t>
  </si>
  <si>
    <t>D1 Lungs/Spleen</t>
  </si>
  <si>
    <t xml:space="preserve">D42/D1 Spleen </t>
  </si>
  <si>
    <t>D21/D1 Spleen</t>
  </si>
  <si>
    <t>D7/D1 Spleen</t>
  </si>
  <si>
    <t>D1 Spleen/Plate</t>
  </si>
  <si>
    <t>D1 Spleen/Liquid</t>
  </si>
  <si>
    <t xml:space="preserve">D21/D1 Lungs </t>
  </si>
  <si>
    <t>D1 Lungs/Plate</t>
  </si>
  <si>
    <t>D1 Lungs/Liquid</t>
  </si>
  <si>
    <t>Plate/Liquid</t>
  </si>
  <si>
    <t>Plate/Library</t>
  </si>
  <si>
    <t>Liquid/Library</t>
  </si>
  <si>
    <t>pstC1::Tn</t>
  </si>
  <si>
    <t>pstB::Tn</t>
  </si>
  <si>
    <t>tadA::Tn</t>
  </si>
  <si>
    <t>rpfE::Tn</t>
  </si>
  <si>
    <t>rpfA::Tn</t>
  </si>
  <si>
    <t>phoP::Tn-4</t>
  </si>
  <si>
    <t>phoP::Tn-3</t>
  </si>
  <si>
    <t>phoP::Tn-2</t>
  </si>
  <si>
    <t>phoP::Tn-1</t>
  </si>
  <si>
    <t>panC::Tn</t>
  </si>
  <si>
    <t>ERDMAN_4254::Tn</t>
  </si>
  <si>
    <t>ERDMAN_2739::Tn</t>
  </si>
  <si>
    <t>ERDMAN_3321::Tn</t>
  </si>
  <si>
    <t>ftsQ::Tn</t>
  </si>
  <si>
    <t>pstP::Tn</t>
  </si>
  <si>
    <t>fhaA::Tn</t>
  </si>
  <si>
    <t>pabB::Tn</t>
  </si>
  <si>
    <t>ribG::Tn</t>
  </si>
  <si>
    <t>ribA2::Tn</t>
  </si>
  <si>
    <t>ilvA::Tn</t>
  </si>
  <si>
    <t>gltB::Tn</t>
  </si>
  <si>
    <t>proC::Tn</t>
  </si>
  <si>
    <t>trpB::Tn</t>
  </si>
  <si>
    <t>trpG::Tn</t>
  </si>
  <si>
    <t>purQ::Tn</t>
  </si>
  <si>
    <t>purM::Tn</t>
  </si>
  <si>
    <t>Spleens</t>
  </si>
  <si>
    <t>Lungs</t>
  </si>
  <si>
    <t xml:space="preserve">Day </t>
  </si>
  <si>
    <t>ilvE::Tn</t>
  </si>
  <si>
    <t>purF::Tn +hypo</t>
  </si>
  <si>
    <t>purF::Tn +hypo +thiamine</t>
  </si>
  <si>
    <t>Days</t>
  </si>
  <si>
    <t>WT vs purF</t>
  </si>
  <si>
    <t>WT vs comp</t>
  </si>
  <si>
    <t>WT vs Tn supp</t>
  </si>
  <si>
    <t>WT purF+supp</t>
  </si>
  <si>
    <t>ttest</t>
  </si>
  <si>
    <t>Wt vs comp</t>
  </si>
  <si>
    <t>purF vs comp</t>
  </si>
  <si>
    <t>WT vs pheA</t>
  </si>
  <si>
    <t>WT vs pheA + supp</t>
  </si>
  <si>
    <t>Fig 4B Raw data. OD600.</t>
  </si>
  <si>
    <t>Fig 4B Statistical analyses. T-test</t>
  </si>
  <si>
    <t>Fig 3B. Raw OD600 Data</t>
  </si>
  <si>
    <t>Fig 3B. Statistical analyses - T-test</t>
  </si>
  <si>
    <t>Fig 3C. Raw data. CFU/ml</t>
  </si>
  <si>
    <t>Fig 3C. Statisical analysis: T-test</t>
  </si>
  <si>
    <t>Fig 3D. Raw Data. Lung CFU.</t>
  </si>
  <si>
    <t>Fig 3D. Statistical analysis. T-test</t>
  </si>
  <si>
    <t>Fig 3E. Raw data. Spleen CFU.</t>
  </si>
  <si>
    <t>Fig 4C. Raw data. CFU/ml</t>
  </si>
  <si>
    <t>Fig 4C Statistical analysis. T-test</t>
  </si>
  <si>
    <t>pheA vs comp</t>
  </si>
  <si>
    <t>Fig 4D. Raw Data. Lung CFU</t>
  </si>
  <si>
    <t>Fig 4D Statistical analysis. T-test</t>
  </si>
  <si>
    <t>Fig 4E. Raw Data. Spleen CFU</t>
  </si>
  <si>
    <t>ilvA::Tn 7H9</t>
  </si>
  <si>
    <t>ilvA::Tn 7H9 + casa</t>
  </si>
  <si>
    <t>CFU</t>
  </si>
  <si>
    <t>WT vs ilvA 7H9</t>
  </si>
  <si>
    <t>WT vs ilvA 7H9+casamino acids</t>
  </si>
  <si>
    <t>ilvA::Tn 7H9 + 100 ug/ml Ile</t>
  </si>
  <si>
    <t>pheA::Tn 7H9 + 100 ug/ml Phe</t>
  </si>
  <si>
    <t>pheA::Tn 7H9 + casamino acids</t>
  </si>
  <si>
    <t>ilvA::Tn 7H9 + casamino acids</t>
  </si>
  <si>
    <t>lost due to contamination</t>
  </si>
  <si>
    <t>t test</t>
  </si>
  <si>
    <t>WT vs ilvA::T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4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B1B3"/>
        <bgColor indexed="64"/>
      </patternFill>
    </fill>
    <fill>
      <patternFill patternType="solid">
        <fgColor rgb="FFFFC7CE"/>
        <bgColor rgb="FF000000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11" fontId="0" fillId="0" borderId="0" xfId="0" applyNumberFormat="1"/>
    <xf numFmtId="0" fontId="0" fillId="33" borderId="0" xfId="0" applyFill="1"/>
    <xf numFmtId="0" fontId="19" fillId="0" borderId="0" xfId="0" applyFont="1"/>
    <xf numFmtId="0" fontId="7" fillId="34" borderId="0" xfId="0" applyFont="1" applyFill="1"/>
    <xf numFmtId="0" fontId="18" fillId="0" borderId="0" xfId="0" applyFont="1" applyAlignment="1">
      <alignment vertical="center"/>
    </xf>
    <xf numFmtId="0" fontId="18" fillId="0" borderId="0" xfId="0" applyFont="1" applyAlignment="1">
      <alignment horizontal="right" vertical="center"/>
    </xf>
    <xf numFmtId="0" fontId="19" fillId="0" borderId="10" xfId="0" applyFont="1" applyBorder="1"/>
    <xf numFmtId="0" fontId="19" fillId="0" borderId="11" xfId="0" applyFont="1" applyBorder="1"/>
    <xf numFmtId="0" fontId="19" fillId="0" borderId="12" xfId="0" applyFont="1" applyBorder="1"/>
    <xf numFmtId="11" fontId="19" fillId="0" borderId="14" xfId="0" applyNumberFormat="1" applyFont="1" applyBorder="1"/>
    <xf numFmtId="0" fontId="21" fillId="0" borderId="0" xfId="0" applyFont="1"/>
    <xf numFmtId="0" fontId="2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9" fillId="0" borderId="15" xfId="0" applyFont="1" applyBorder="1" applyAlignment="1">
      <alignment horizontal="center"/>
    </xf>
    <xf numFmtId="0" fontId="19" fillId="0" borderId="13" xfId="0" applyFont="1" applyBorder="1" applyAlignment="1">
      <alignment horizontal="center"/>
    </xf>
    <xf numFmtId="0" fontId="19" fillId="0" borderId="11" xfId="0" applyFont="1" applyBorder="1" applyAlignment="1">
      <alignment horizontal="center"/>
    </xf>
    <xf numFmtId="0" fontId="21" fillId="0" borderId="0" xfId="0" applyFont="1" applyAlignment="1">
      <alignment horizontal="center"/>
    </xf>
    <xf numFmtId="0" fontId="18" fillId="0" borderId="0" xfId="0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B1B3"/>
      <color rgb="FFFF8AD8"/>
      <color rgb="FFFF2F9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C28BB4-4B5E-444C-A833-E9A17695F8C6}">
  <dimension ref="A1:AT10"/>
  <sheetViews>
    <sheetView topLeftCell="E1" workbookViewId="0">
      <selection activeCell="BI1" sqref="BI1"/>
    </sheetView>
  </sheetViews>
  <sheetFormatPr baseColWidth="10" defaultRowHeight="16" x14ac:dyDescent="0.2"/>
  <sheetData>
    <row r="1" spans="1:46" x14ac:dyDescent="0.2">
      <c r="A1" t="s">
        <v>0</v>
      </c>
      <c r="B1" t="s">
        <v>1</v>
      </c>
      <c r="C1" t="s">
        <v>1</v>
      </c>
      <c r="D1" t="s">
        <v>1</v>
      </c>
      <c r="E1" t="s">
        <v>33</v>
      </c>
      <c r="F1" t="s">
        <v>33</v>
      </c>
      <c r="G1" t="s">
        <v>33</v>
      </c>
      <c r="H1" t="s">
        <v>42</v>
      </c>
      <c r="I1" t="s">
        <v>42</v>
      </c>
      <c r="J1" t="s">
        <v>42</v>
      </c>
      <c r="K1" t="s">
        <v>41</v>
      </c>
      <c r="L1" t="s">
        <v>41</v>
      </c>
      <c r="M1" t="s">
        <v>41</v>
      </c>
      <c r="N1" t="s">
        <v>7</v>
      </c>
      <c r="O1" t="s">
        <v>7</v>
      </c>
      <c r="P1" t="s">
        <v>7</v>
      </c>
      <c r="Q1" t="s">
        <v>2</v>
      </c>
      <c r="R1" t="s">
        <v>2</v>
      </c>
      <c r="S1" t="s">
        <v>2</v>
      </c>
      <c r="T1" t="s">
        <v>47</v>
      </c>
      <c r="U1" t="s">
        <v>47</v>
      </c>
      <c r="V1" t="s">
        <v>47</v>
      </c>
      <c r="W1" t="s">
        <v>46</v>
      </c>
      <c r="X1" t="s">
        <v>46</v>
      </c>
      <c r="Y1" t="s">
        <v>46</v>
      </c>
      <c r="Z1" t="s">
        <v>49</v>
      </c>
      <c r="AA1" t="s">
        <v>49</v>
      </c>
      <c r="AB1" t="s">
        <v>49</v>
      </c>
      <c r="AC1" t="s">
        <v>48</v>
      </c>
      <c r="AD1" t="s">
        <v>48</v>
      </c>
      <c r="AE1" t="s">
        <v>48</v>
      </c>
      <c r="AF1" t="s">
        <v>45</v>
      </c>
      <c r="AG1" t="s">
        <v>45</v>
      </c>
      <c r="AH1" t="s">
        <v>45</v>
      </c>
      <c r="AI1" t="s">
        <v>40</v>
      </c>
      <c r="AJ1" t="s">
        <v>40</v>
      </c>
      <c r="AK1" t="s">
        <v>40</v>
      </c>
      <c r="AL1" t="s">
        <v>44</v>
      </c>
      <c r="AM1" t="s">
        <v>44</v>
      </c>
      <c r="AN1" t="s">
        <v>44</v>
      </c>
      <c r="AO1" t="s">
        <v>53</v>
      </c>
      <c r="AP1" t="s">
        <v>53</v>
      </c>
      <c r="AQ1" t="s">
        <v>53</v>
      </c>
      <c r="AR1" t="s">
        <v>43</v>
      </c>
      <c r="AS1" t="s">
        <v>43</v>
      </c>
      <c r="AT1" t="s">
        <v>43</v>
      </c>
    </row>
    <row r="2" spans="1:46" x14ac:dyDescent="0.2">
      <c r="A2">
        <v>0</v>
      </c>
      <c r="B2">
        <v>0.01</v>
      </c>
      <c r="C2">
        <v>0.01</v>
      </c>
      <c r="D2">
        <v>0.01</v>
      </c>
      <c r="E2">
        <v>0.01</v>
      </c>
      <c r="F2">
        <v>0.01</v>
      </c>
      <c r="G2">
        <v>0.01</v>
      </c>
      <c r="H2">
        <v>0.01</v>
      </c>
      <c r="I2">
        <v>0.01</v>
      </c>
      <c r="J2">
        <v>0.01</v>
      </c>
      <c r="K2">
        <v>0.01</v>
      </c>
      <c r="L2">
        <v>0.01</v>
      </c>
      <c r="M2">
        <v>0.01</v>
      </c>
      <c r="N2">
        <v>0.01</v>
      </c>
      <c r="O2">
        <v>0.01</v>
      </c>
      <c r="P2">
        <v>0.01</v>
      </c>
      <c r="Q2">
        <v>0.01</v>
      </c>
      <c r="R2">
        <v>0.01</v>
      </c>
      <c r="S2">
        <v>0.01</v>
      </c>
      <c r="T2">
        <v>0.01</v>
      </c>
      <c r="U2">
        <v>0.01</v>
      </c>
      <c r="V2">
        <v>0.01</v>
      </c>
      <c r="W2">
        <v>0.01</v>
      </c>
      <c r="X2">
        <v>0.01</v>
      </c>
      <c r="Y2">
        <v>0.01</v>
      </c>
      <c r="Z2">
        <v>0.01</v>
      </c>
      <c r="AA2">
        <v>0.01</v>
      </c>
      <c r="AB2">
        <v>0.01</v>
      </c>
      <c r="AC2">
        <v>0.01</v>
      </c>
      <c r="AD2">
        <v>0.01</v>
      </c>
      <c r="AE2">
        <v>0.01</v>
      </c>
      <c r="AF2">
        <v>0.01</v>
      </c>
      <c r="AG2">
        <v>0.01</v>
      </c>
      <c r="AH2">
        <v>0.01</v>
      </c>
      <c r="AI2">
        <v>0.01</v>
      </c>
      <c r="AJ2">
        <v>0.01</v>
      </c>
      <c r="AK2">
        <v>0.01</v>
      </c>
      <c r="AL2">
        <v>0.01</v>
      </c>
      <c r="AM2">
        <v>0.01</v>
      </c>
      <c r="AN2">
        <v>0.01</v>
      </c>
      <c r="AO2">
        <v>0.01</v>
      </c>
      <c r="AP2">
        <v>0.01</v>
      </c>
      <c r="AQ2">
        <v>0.01</v>
      </c>
      <c r="AR2">
        <v>0.01</v>
      </c>
      <c r="AS2">
        <v>0.01</v>
      </c>
      <c r="AT2">
        <v>0.01</v>
      </c>
    </row>
    <row r="3" spans="1:46" x14ac:dyDescent="0.2">
      <c r="A3">
        <v>2</v>
      </c>
      <c r="B3">
        <v>7.0000000000000007E-2</v>
      </c>
      <c r="C3">
        <v>6.4000000000000001E-2</v>
      </c>
      <c r="D3">
        <v>0.06</v>
      </c>
      <c r="E3">
        <v>1.7999999999999999E-2</v>
      </c>
      <c r="F3">
        <v>1.7999999999999999E-2</v>
      </c>
      <c r="G3">
        <v>2.4E-2</v>
      </c>
      <c r="H3">
        <v>3.7999999999999999E-2</v>
      </c>
      <c r="I3">
        <v>2.8000000000000001E-2</v>
      </c>
      <c r="J3">
        <v>3.4000000000000002E-2</v>
      </c>
      <c r="K3">
        <v>2.8000000000000001E-2</v>
      </c>
      <c r="L3">
        <v>2.4E-2</v>
      </c>
      <c r="M3">
        <v>2.1999999999999999E-2</v>
      </c>
      <c r="N3">
        <v>0.02</v>
      </c>
      <c r="O3">
        <v>1.6E-2</v>
      </c>
      <c r="P3">
        <v>1.7999999999999999E-2</v>
      </c>
      <c r="Q3">
        <v>1.2E-2</v>
      </c>
      <c r="R3">
        <v>4.3999999999999997E-2</v>
      </c>
      <c r="S3">
        <v>0.02</v>
      </c>
      <c r="T3">
        <v>1.7999999999999999E-2</v>
      </c>
      <c r="U3">
        <v>1.6E-2</v>
      </c>
      <c r="V3">
        <v>0.02</v>
      </c>
      <c r="W3">
        <v>2.1999999999999999E-2</v>
      </c>
      <c r="X3">
        <v>1.2E-2</v>
      </c>
      <c r="Y3">
        <v>2.5999999999999999E-2</v>
      </c>
      <c r="Z3">
        <v>1.7999999999999999E-2</v>
      </c>
      <c r="AA3">
        <v>0.02</v>
      </c>
      <c r="AB3">
        <v>2.4E-2</v>
      </c>
      <c r="AC3">
        <v>2.8000000000000001E-2</v>
      </c>
      <c r="AD3">
        <v>2.4E-2</v>
      </c>
      <c r="AE3">
        <v>3.4000000000000002E-2</v>
      </c>
      <c r="AF3">
        <v>4.2000000000000003E-2</v>
      </c>
      <c r="AG3">
        <v>4.8000000000000001E-2</v>
      </c>
      <c r="AH3">
        <v>0.05</v>
      </c>
      <c r="AI3">
        <v>8.0000000000000002E-3</v>
      </c>
      <c r="AJ3">
        <v>0.01</v>
      </c>
      <c r="AK3">
        <v>1.6E-2</v>
      </c>
      <c r="AL3">
        <v>1.4E-2</v>
      </c>
      <c r="AM3">
        <v>1.4E-2</v>
      </c>
      <c r="AN3">
        <v>1.6E-2</v>
      </c>
      <c r="AO3">
        <v>7.8E-2</v>
      </c>
      <c r="AP3">
        <v>6.8000000000000005E-2</v>
      </c>
      <c r="AQ3">
        <v>7.3999999999999996E-2</v>
      </c>
      <c r="AR3">
        <v>2.8000000000000001E-2</v>
      </c>
      <c r="AS3">
        <v>2.1999999999999999E-2</v>
      </c>
      <c r="AT3">
        <v>2.5999999999999999E-2</v>
      </c>
    </row>
    <row r="4" spans="1:46" x14ac:dyDescent="0.2">
      <c r="A4">
        <v>4</v>
      </c>
      <c r="B4">
        <v>0.38</v>
      </c>
      <c r="C4">
        <v>0.32600000000000001</v>
      </c>
      <c r="D4">
        <v>0.36599999999999999</v>
      </c>
      <c r="E4">
        <v>2.5999999999999999E-2</v>
      </c>
      <c r="F4">
        <v>2.1999999999999999E-2</v>
      </c>
      <c r="G4">
        <v>2.1999999999999999E-2</v>
      </c>
      <c r="H4">
        <v>5.8000000000000003E-2</v>
      </c>
      <c r="I4">
        <v>4.5999999999999999E-2</v>
      </c>
      <c r="J4">
        <v>7.0000000000000007E-2</v>
      </c>
      <c r="K4">
        <v>4.8000000000000001E-2</v>
      </c>
      <c r="L4">
        <v>4.3999999999999997E-2</v>
      </c>
      <c r="M4">
        <v>4.5999999999999999E-2</v>
      </c>
      <c r="N4">
        <v>3.5999999999999997E-2</v>
      </c>
      <c r="O4">
        <v>3.5999999999999997E-2</v>
      </c>
      <c r="P4">
        <v>3.2000000000000001E-2</v>
      </c>
      <c r="Q4">
        <v>3.2000000000000001E-2</v>
      </c>
      <c r="R4">
        <v>0.02</v>
      </c>
      <c r="S4">
        <v>2.1999999999999999E-2</v>
      </c>
      <c r="T4">
        <v>2.4E-2</v>
      </c>
      <c r="U4">
        <v>0.03</v>
      </c>
      <c r="V4">
        <v>2.5999999999999999E-2</v>
      </c>
      <c r="W4">
        <v>4.2000000000000003E-2</v>
      </c>
      <c r="X4">
        <v>2.5999999999999999E-2</v>
      </c>
      <c r="Y4">
        <v>3.4000000000000002E-2</v>
      </c>
      <c r="Z4">
        <v>0.04</v>
      </c>
      <c r="AA4">
        <v>0.03</v>
      </c>
      <c r="AB4">
        <v>3.4000000000000002E-2</v>
      </c>
      <c r="AC4">
        <v>4.2000000000000003E-2</v>
      </c>
      <c r="AD4">
        <v>0.04</v>
      </c>
      <c r="AE4">
        <v>4.2000000000000003E-2</v>
      </c>
      <c r="AF4">
        <v>7.5999999999999998E-2</v>
      </c>
      <c r="AG4">
        <v>9.1999999999999998E-2</v>
      </c>
      <c r="AH4">
        <v>7.8E-2</v>
      </c>
      <c r="AI4">
        <v>2.4E-2</v>
      </c>
      <c r="AJ4">
        <v>1.6E-2</v>
      </c>
      <c r="AK4">
        <v>1.7999999999999999E-2</v>
      </c>
      <c r="AL4">
        <v>0.02</v>
      </c>
      <c r="AM4">
        <v>0.02</v>
      </c>
      <c r="AN4">
        <v>0.02</v>
      </c>
      <c r="AO4">
        <v>0.39</v>
      </c>
      <c r="AP4">
        <v>0.36</v>
      </c>
      <c r="AQ4">
        <v>0.39400000000000002</v>
      </c>
      <c r="AR4">
        <v>3.7999999999999999E-2</v>
      </c>
      <c r="AS4">
        <v>3.2000000000000001E-2</v>
      </c>
      <c r="AT4">
        <v>0.04</v>
      </c>
    </row>
    <row r="5" spans="1:46" x14ac:dyDescent="0.2">
      <c r="A5">
        <v>7</v>
      </c>
      <c r="B5">
        <v>1.9239999999999999</v>
      </c>
      <c r="C5">
        <v>1.8080000000000001</v>
      </c>
      <c r="D5">
        <v>1.8240000000000001</v>
      </c>
      <c r="E5">
        <v>2.5999999999999999E-2</v>
      </c>
      <c r="F5">
        <v>2.5999999999999999E-2</v>
      </c>
      <c r="G5">
        <v>2.5999999999999999E-2</v>
      </c>
      <c r="H5">
        <v>7.0000000000000007E-2</v>
      </c>
      <c r="I5">
        <v>0.06</v>
      </c>
      <c r="J5">
        <v>6.4000000000000001E-2</v>
      </c>
      <c r="K5">
        <v>0.06</v>
      </c>
      <c r="L5">
        <v>0.05</v>
      </c>
      <c r="M5">
        <v>5.3999999999999999E-2</v>
      </c>
      <c r="N5">
        <v>3.2000000000000001E-2</v>
      </c>
      <c r="O5">
        <v>0.03</v>
      </c>
      <c r="P5">
        <v>0.03</v>
      </c>
      <c r="Q5">
        <v>2.1999999999999999E-2</v>
      </c>
      <c r="R5">
        <v>2.1999999999999999E-2</v>
      </c>
      <c r="S5">
        <v>0.02</v>
      </c>
      <c r="T5">
        <v>3.5999999999999997E-2</v>
      </c>
      <c r="U5">
        <v>2.4E-2</v>
      </c>
      <c r="V5">
        <v>2.4E-2</v>
      </c>
      <c r="W5">
        <v>2.4E-2</v>
      </c>
      <c r="X5">
        <v>2.4E-2</v>
      </c>
      <c r="Y5">
        <v>3.7999999999999999E-2</v>
      </c>
      <c r="Z5">
        <v>3.5999999999999997E-2</v>
      </c>
      <c r="AA5">
        <v>3.4000000000000002E-2</v>
      </c>
      <c r="AB5">
        <v>3.2000000000000001E-2</v>
      </c>
      <c r="AC5">
        <v>3.4000000000000002E-2</v>
      </c>
      <c r="AD5">
        <v>0.03</v>
      </c>
      <c r="AE5">
        <v>3.5999999999999997E-2</v>
      </c>
      <c r="AF5">
        <v>0.11600000000000001</v>
      </c>
      <c r="AG5">
        <v>0.124</v>
      </c>
      <c r="AH5">
        <v>0.124</v>
      </c>
      <c r="AI5">
        <v>2.1999999999999999E-2</v>
      </c>
      <c r="AJ5">
        <v>0.02</v>
      </c>
      <c r="AK5">
        <v>0.02</v>
      </c>
      <c r="AL5">
        <v>2.8000000000000001E-2</v>
      </c>
      <c r="AM5">
        <v>2.5999999999999999E-2</v>
      </c>
      <c r="AN5">
        <v>2.5999999999999999E-2</v>
      </c>
      <c r="AO5">
        <v>1.784</v>
      </c>
      <c r="AP5">
        <v>1.748</v>
      </c>
      <c r="AQ5">
        <v>1.776</v>
      </c>
      <c r="AR5">
        <v>3.4000000000000002E-2</v>
      </c>
      <c r="AS5">
        <v>3.4000000000000002E-2</v>
      </c>
      <c r="AT5">
        <v>3.2000000000000001E-2</v>
      </c>
    </row>
    <row r="6" spans="1:46" x14ac:dyDescent="0.2">
      <c r="A6">
        <v>9</v>
      </c>
      <c r="B6">
        <v>2.59</v>
      </c>
      <c r="C6">
        <v>2.46</v>
      </c>
      <c r="D6">
        <v>2.33</v>
      </c>
      <c r="E6">
        <v>0.03</v>
      </c>
      <c r="F6">
        <v>3.2000000000000001E-2</v>
      </c>
      <c r="G6">
        <v>0.03</v>
      </c>
      <c r="H6">
        <v>5.1999999999999998E-2</v>
      </c>
      <c r="I6">
        <v>4.5999999999999999E-2</v>
      </c>
      <c r="J6">
        <v>5.3999999999999999E-2</v>
      </c>
      <c r="K6">
        <v>4.2000000000000003E-2</v>
      </c>
      <c r="L6">
        <v>3.7999999999999999E-2</v>
      </c>
      <c r="M6">
        <v>3.5999999999999997E-2</v>
      </c>
      <c r="N6">
        <v>2.5999999999999999E-2</v>
      </c>
      <c r="O6">
        <v>2.1999999999999999E-2</v>
      </c>
      <c r="P6">
        <v>0.02</v>
      </c>
      <c r="Q6">
        <v>2.5999999999999999E-2</v>
      </c>
      <c r="R6">
        <v>2.8000000000000001E-2</v>
      </c>
      <c r="S6">
        <v>2.5999999999999999E-2</v>
      </c>
      <c r="T6">
        <v>3.2000000000000001E-2</v>
      </c>
      <c r="U6">
        <v>0.03</v>
      </c>
      <c r="V6">
        <v>2.8000000000000001E-2</v>
      </c>
      <c r="W6">
        <v>2.8000000000000001E-2</v>
      </c>
      <c r="X6">
        <v>0.02</v>
      </c>
      <c r="Y6">
        <v>2.5999999999999999E-2</v>
      </c>
      <c r="Z6">
        <v>3.7999999999999999E-2</v>
      </c>
      <c r="AA6">
        <v>3.4000000000000002E-2</v>
      </c>
      <c r="AB6">
        <v>3.2000000000000001E-2</v>
      </c>
      <c r="AC6">
        <v>3.2000000000000001E-2</v>
      </c>
      <c r="AD6">
        <v>3.2000000000000001E-2</v>
      </c>
      <c r="AE6">
        <v>3.4000000000000002E-2</v>
      </c>
      <c r="AF6">
        <v>0.14199999999999999</v>
      </c>
      <c r="AG6">
        <v>0.14000000000000001</v>
      </c>
      <c r="AH6">
        <v>0.114</v>
      </c>
      <c r="AI6">
        <v>2.4E-2</v>
      </c>
      <c r="AJ6">
        <v>2.8000000000000001E-2</v>
      </c>
      <c r="AK6">
        <v>2.5999999999999999E-2</v>
      </c>
      <c r="AL6">
        <v>0.04</v>
      </c>
      <c r="AM6">
        <v>0.03</v>
      </c>
      <c r="AN6">
        <v>3.4000000000000002E-2</v>
      </c>
      <c r="AO6">
        <v>2.34</v>
      </c>
      <c r="AP6">
        <v>2.2400000000000002</v>
      </c>
      <c r="AQ6">
        <v>2.38</v>
      </c>
      <c r="AR6">
        <v>2.8000000000000001E-2</v>
      </c>
      <c r="AS6">
        <v>2.5999999999999999E-2</v>
      </c>
      <c r="AT6">
        <v>3.2000000000000001E-2</v>
      </c>
    </row>
    <row r="7" spans="1:46" x14ac:dyDescent="0.2">
      <c r="A7">
        <v>11</v>
      </c>
      <c r="B7">
        <v>3.41</v>
      </c>
      <c r="C7">
        <v>3.08</v>
      </c>
      <c r="D7">
        <v>2.62</v>
      </c>
      <c r="E7">
        <v>0.03</v>
      </c>
      <c r="F7">
        <v>0.03</v>
      </c>
      <c r="G7">
        <v>3.2000000000000001E-2</v>
      </c>
      <c r="H7">
        <v>3.5999999999999997E-2</v>
      </c>
      <c r="I7">
        <v>3.2000000000000001E-2</v>
      </c>
      <c r="J7">
        <v>3.7999999999999999E-2</v>
      </c>
      <c r="K7">
        <v>0.03</v>
      </c>
      <c r="L7">
        <v>2.5999999999999999E-2</v>
      </c>
      <c r="M7">
        <v>2.5999999999999999E-2</v>
      </c>
      <c r="N7">
        <v>2.1999999999999999E-2</v>
      </c>
      <c r="O7">
        <v>1.6E-2</v>
      </c>
      <c r="P7">
        <v>1.7999999999999999E-2</v>
      </c>
      <c r="Q7">
        <v>2.4E-2</v>
      </c>
      <c r="R7">
        <v>0.02</v>
      </c>
      <c r="S7">
        <v>3.4000000000000002E-2</v>
      </c>
      <c r="T7">
        <v>2.5999999999999999E-2</v>
      </c>
      <c r="U7">
        <v>1.7999999999999999E-2</v>
      </c>
      <c r="V7">
        <v>2.4E-2</v>
      </c>
      <c r="W7">
        <v>1.4E-2</v>
      </c>
      <c r="X7">
        <v>1.4E-2</v>
      </c>
      <c r="Y7">
        <v>0.02</v>
      </c>
      <c r="Z7">
        <v>2.5999999999999999E-2</v>
      </c>
      <c r="AA7">
        <v>2.1999999999999999E-2</v>
      </c>
      <c r="AB7">
        <v>2.5999999999999999E-2</v>
      </c>
      <c r="AC7">
        <v>0.02</v>
      </c>
      <c r="AD7">
        <v>0.02</v>
      </c>
      <c r="AE7">
        <v>2.8000000000000001E-2</v>
      </c>
      <c r="AF7">
        <v>0.124</v>
      </c>
      <c r="AG7">
        <v>0.128</v>
      </c>
      <c r="AH7">
        <v>0.12</v>
      </c>
      <c r="AI7">
        <v>1.4E-2</v>
      </c>
      <c r="AJ7">
        <v>1.7999999999999999E-2</v>
      </c>
      <c r="AK7">
        <v>0.02</v>
      </c>
      <c r="AL7">
        <v>3.4000000000000002E-2</v>
      </c>
      <c r="AM7">
        <v>3.2000000000000001E-2</v>
      </c>
      <c r="AN7">
        <v>2.5999999999999999E-2</v>
      </c>
      <c r="AO7">
        <v>2.9</v>
      </c>
      <c r="AP7">
        <v>2.97</v>
      </c>
      <c r="AQ7">
        <v>2.88</v>
      </c>
      <c r="AR7">
        <v>3.7999999999999999E-2</v>
      </c>
      <c r="AS7">
        <v>0.03</v>
      </c>
      <c r="AT7">
        <v>2.4E-2</v>
      </c>
    </row>
    <row r="8" spans="1:46" x14ac:dyDescent="0.2">
      <c r="A8">
        <v>14</v>
      </c>
      <c r="B8">
        <v>3.52</v>
      </c>
      <c r="C8">
        <v>3.13</v>
      </c>
      <c r="D8">
        <v>3.13</v>
      </c>
      <c r="E8">
        <v>2.8000000000000001E-2</v>
      </c>
      <c r="F8">
        <v>2.5999999999999999E-2</v>
      </c>
      <c r="G8">
        <v>2.8000000000000001E-2</v>
      </c>
      <c r="H8">
        <v>1.7999999999999999E-2</v>
      </c>
      <c r="I8">
        <v>1.2E-2</v>
      </c>
      <c r="J8">
        <v>1.2E-2</v>
      </c>
      <c r="K8">
        <v>1.7999999999999999E-2</v>
      </c>
      <c r="L8">
        <v>1.6E-2</v>
      </c>
      <c r="M8">
        <v>1.4E-2</v>
      </c>
      <c r="N8">
        <v>1.2E-2</v>
      </c>
      <c r="O8">
        <v>0.01</v>
      </c>
      <c r="P8">
        <v>0.01</v>
      </c>
      <c r="Q8">
        <v>1.6E-2</v>
      </c>
      <c r="R8">
        <v>1.4E-2</v>
      </c>
      <c r="S8">
        <v>1.4E-2</v>
      </c>
      <c r="T8">
        <v>1.2E-2</v>
      </c>
      <c r="U8">
        <v>1.2E-2</v>
      </c>
      <c r="V8">
        <v>6.0000000000000001E-3</v>
      </c>
      <c r="W8">
        <v>0.02</v>
      </c>
      <c r="X8">
        <v>1.2E-2</v>
      </c>
      <c r="Y8">
        <v>6.0000000000000001E-3</v>
      </c>
      <c r="Z8">
        <v>8.0000000000000002E-3</v>
      </c>
      <c r="AA8">
        <v>1.2E-2</v>
      </c>
      <c r="AB8">
        <v>8.0000000000000002E-3</v>
      </c>
      <c r="AC8">
        <v>0.02</v>
      </c>
      <c r="AD8">
        <v>2.4E-2</v>
      </c>
      <c r="AE8">
        <v>8.0000000000000002E-3</v>
      </c>
      <c r="AF8">
        <v>7.5999999999999998E-2</v>
      </c>
      <c r="AG8">
        <v>8.5999999999999993E-2</v>
      </c>
      <c r="AH8">
        <v>7.1999999999999995E-2</v>
      </c>
      <c r="AI8">
        <v>6.0000000000000001E-3</v>
      </c>
      <c r="AJ8">
        <v>6.0000000000000001E-3</v>
      </c>
      <c r="AK8">
        <v>0.01</v>
      </c>
      <c r="AL8">
        <v>1.7999999999999999E-2</v>
      </c>
      <c r="AM8">
        <v>1.6E-2</v>
      </c>
      <c r="AN8">
        <v>2.1999999999999999E-2</v>
      </c>
      <c r="AO8">
        <v>3.03</v>
      </c>
      <c r="AP8">
        <v>3.09</v>
      </c>
      <c r="AQ8">
        <v>3.17</v>
      </c>
      <c r="AR8">
        <v>1.6E-2</v>
      </c>
      <c r="AS8">
        <v>1.6E-2</v>
      </c>
      <c r="AT8">
        <v>1.6E-2</v>
      </c>
    </row>
    <row r="9" spans="1:46" x14ac:dyDescent="0.2">
      <c r="A9">
        <v>16</v>
      </c>
      <c r="AR9">
        <v>1.6E-2</v>
      </c>
      <c r="AS9">
        <v>1.4E-2</v>
      </c>
      <c r="AT9">
        <v>0.01</v>
      </c>
    </row>
    <row r="10" spans="1:46" x14ac:dyDescent="0.2">
      <c r="A10">
        <v>17</v>
      </c>
      <c r="B10">
        <v>3.72</v>
      </c>
      <c r="C10">
        <v>3.59</v>
      </c>
      <c r="D10">
        <v>3.3</v>
      </c>
      <c r="E10">
        <v>0.04</v>
      </c>
      <c r="F10">
        <v>3.4000000000000002E-2</v>
      </c>
      <c r="G10">
        <v>0.04</v>
      </c>
      <c r="H10">
        <v>2.5999999999999999E-2</v>
      </c>
      <c r="I10">
        <v>2.1999999999999999E-2</v>
      </c>
      <c r="J10">
        <v>2.5999999999999999E-2</v>
      </c>
      <c r="K10">
        <v>1.7999999999999999E-2</v>
      </c>
      <c r="L10">
        <v>0.02</v>
      </c>
      <c r="M10">
        <v>2.1999999999999999E-2</v>
      </c>
      <c r="N10">
        <v>1.7999999999999999E-2</v>
      </c>
      <c r="O10">
        <v>1.4E-2</v>
      </c>
      <c r="P10">
        <v>1.6E-2</v>
      </c>
      <c r="Q10">
        <v>1.4E-2</v>
      </c>
      <c r="R10">
        <v>1.4E-2</v>
      </c>
      <c r="S10">
        <v>0.02</v>
      </c>
      <c r="T10">
        <v>0.02</v>
      </c>
      <c r="U10">
        <v>2.1999999999999999E-2</v>
      </c>
      <c r="V10">
        <v>2.5999999999999999E-2</v>
      </c>
      <c r="W10">
        <v>1.6E-2</v>
      </c>
      <c r="X10">
        <v>1.7999999999999999E-2</v>
      </c>
      <c r="Y10">
        <v>0.03</v>
      </c>
      <c r="Z10">
        <v>1.6E-2</v>
      </c>
      <c r="AA10">
        <v>1.6E-2</v>
      </c>
      <c r="AB10">
        <v>2.1999999999999999E-2</v>
      </c>
      <c r="AC10">
        <v>0.02</v>
      </c>
      <c r="AD10">
        <v>1.7999999999999999E-2</v>
      </c>
      <c r="AE10">
        <v>0.02</v>
      </c>
      <c r="AF10">
        <v>6.4000000000000001E-2</v>
      </c>
      <c r="AG10">
        <v>7.1999999999999995E-2</v>
      </c>
      <c r="AH10">
        <v>6.8000000000000005E-2</v>
      </c>
      <c r="AI10">
        <v>0.02</v>
      </c>
      <c r="AJ10">
        <v>2.4E-2</v>
      </c>
      <c r="AK10">
        <v>1.7999999999999999E-2</v>
      </c>
      <c r="AL10">
        <v>2.8000000000000001E-2</v>
      </c>
      <c r="AM10">
        <v>2.5999999999999999E-2</v>
      </c>
      <c r="AN10">
        <v>2.8000000000000001E-2</v>
      </c>
      <c r="AO10">
        <v>3.24</v>
      </c>
      <c r="AP10">
        <v>3.32</v>
      </c>
      <c r="AQ10">
        <v>3.42</v>
      </c>
    </row>
  </sheetData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12"/>
  <sheetViews>
    <sheetView workbookViewId="0">
      <selection activeCell="A8" sqref="A8"/>
    </sheetView>
  </sheetViews>
  <sheetFormatPr baseColWidth="10" defaultRowHeight="16" x14ac:dyDescent="0.2"/>
  <sheetData>
    <row r="1" spans="1:19" x14ac:dyDescent="0.2">
      <c r="A1" t="s">
        <v>78</v>
      </c>
    </row>
    <row r="2" spans="1:19" x14ac:dyDescent="0.2">
      <c r="A2" t="s">
        <v>0</v>
      </c>
      <c r="B2" t="s">
        <v>1</v>
      </c>
      <c r="C2" t="s">
        <v>1</v>
      </c>
      <c r="D2" t="s">
        <v>1</v>
      </c>
      <c r="E2" t="s">
        <v>1</v>
      </c>
      <c r="F2" t="s">
        <v>1</v>
      </c>
      <c r="G2" t="s">
        <v>1</v>
      </c>
      <c r="H2" t="s">
        <v>2</v>
      </c>
      <c r="I2" t="s">
        <v>2</v>
      </c>
      <c r="J2" t="s">
        <v>2</v>
      </c>
      <c r="K2" t="s">
        <v>2</v>
      </c>
      <c r="L2" t="s">
        <v>2</v>
      </c>
      <c r="M2" t="s">
        <v>2</v>
      </c>
      <c r="N2" t="s">
        <v>3</v>
      </c>
      <c r="O2" t="s">
        <v>3</v>
      </c>
      <c r="P2" t="s">
        <v>3</v>
      </c>
      <c r="Q2" t="s">
        <v>3</v>
      </c>
      <c r="R2" t="s">
        <v>3</v>
      </c>
      <c r="S2" t="s">
        <v>3</v>
      </c>
    </row>
    <row r="3" spans="1:19" x14ac:dyDescent="0.2">
      <c r="A3">
        <v>1</v>
      </c>
      <c r="B3">
        <v>139</v>
      </c>
      <c r="C3">
        <v>153</v>
      </c>
      <c r="D3">
        <v>107</v>
      </c>
      <c r="H3">
        <v>36</v>
      </c>
      <c r="I3">
        <v>51</v>
      </c>
      <c r="J3">
        <v>15</v>
      </c>
      <c r="K3">
        <v>34</v>
      </c>
      <c r="L3">
        <v>6</v>
      </c>
      <c r="M3">
        <v>20</v>
      </c>
      <c r="N3">
        <v>240</v>
      </c>
      <c r="O3">
        <v>197</v>
      </c>
      <c r="P3">
        <v>217</v>
      </c>
      <c r="Q3">
        <v>118</v>
      </c>
      <c r="R3">
        <v>137</v>
      </c>
      <c r="S3">
        <v>125</v>
      </c>
    </row>
    <row r="4" spans="1:19" x14ac:dyDescent="0.2">
      <c r="A4">
        <v>7</v>
      </c>
      <c r="B4">
        <v>11800</v>
      </c>
      <c r="C4">
        <v>276000</v>
      </c>
      <c r="D4">
        <v>16800</v>
      </c>
      <c r="E4">
        <v>11400</v>
      </c>
      <c r="F4">
        <v>21300</v>
      </c>
      <c r="G4">
        <v>7850</v>
      </c>
      <c r="H4">
        <v>1</v>
      </c>
      <c r="I4">
        <v>0</v>
      </c>
      <c r="J4">
        <v>5</v>
      </c>
      <c r="K4">
        <v>2</v>
      </c>
      <c r="L4">
        <v>0</v>
      </c>
      <c r="M4">
        <v>0</v>
      </c>
      <c r="N4">
        <v>3600</v>
      </c>
      <c r="O4">
        <v>1400</v>
      </c>
      <c r="P4">
        <v>3400</v>
      </c>
      <c r="Q4">
        <v>1780</v>
      </c>
      <c r="R4">
        <v>4900</v>
      </c>
      <c r="S4">
        <v>1400</v>
      </c>
    </row>
    <row r="5" spans="1:19" x14ac:dyDescent="0.2">
      <c r="A5">
        <v>21</v>
      </c>
      <c r="B5" s="1">
        <v>14400000</v>
      </c>
      <c r="C5" s="1">
        <v>14700000</v>
      </c>
      <c r="D5" s="1">
        <v>15000000</v>
      </c>
      <c r="E5" s="1">
        <v>16800000</v>
      </c>
      <c r="F5" s="1">
        <v>10800000</v>
      </c>
      <c r="G5" s="1">
        <v>10200000</v>
      </c>
      <c r="H5">
        <v>4</v>
      </c>
      <c r="I5">
        <v>2</v>
      </c>
      <c r="J5">
        <v>0</v>
      </c>
      <c r="K5">
        <v>1</v>
      </c>
      <c r="L5">
        <v>1</v>
      </c>
      <c r="M5">
        <v>3</v>
      </c>
      <c r="N5">
        <v>5100000</v>
      </c>
      <c r="O5" s="1">
        <v>10000000</v>
      </c>
      <c r="P5">
        <v>4000000</v>
      </c>
      <c r="Q5">
        <v>990000</v>
      </c>
      <c r="R5">
        <v>4000000</v>
      </c>
      <c r="S5">
        <v>4000000</v>
      </c>
    </row>
    <row r="6" spans="1:19" x14ac:dyDescent="0.2">
      <c r="A6">
        <v>42</v>
      </c>
      <c r="B6">
        <v>828000</v>
      </c>
      <c r="C6">
        <v>1530000</v>
      </c>
      <c r="D6">
        <v>1140000</v>
      </c>
      <c r="E6">
        <v>180000</v>
      </c>
      <c r="F6">
        <v>1830000</v>
      </c>
      <c r="G6">
        <v>72600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580000</v>
      </c>
      <c r="O6">
        <v>360000</v>
      </c>
      <c r="P6">
        <v>400000</v>
      </c>
      <c r="Q6">
        <v>970000</v>
      </c>
      <c r="R6">
        <v>620000</v>
      </c>
      <c r="S6">
        <v>620000</v>
      </c>
    </row>
    <row r="7" spans="1:19" x14ac:dyDescent="0.2">
      <c r="A7" t="s">
        <v>79</v>
      </c>
    </row>
    <row r="8" spans="1:19" x14ac:dyDescent="0.2">
      <c r="A8" t="s">
        <v>61</v>
      </c>
      <c r="B8" t="s">
        <v>64</v>
      </c>
      <c r="C8" t="s">
        <v>58</v>
      </c>
      <c r="D8" t="s">
        <v>77</v>
      </c>
    </row>
    <row r="9" spans="1:19" x14ac:dyDescent="0.2">
      <c r="A9">
        <v>1</v>
      </c>
      <c r="B9">
        <f>TTEST(B3:G3,H3:M3,2,2)</f>
        <v>9.0455379518450751E-5</v>
      </c>
      <c r="C9">
        <f>TTEST(B3:G3,N3:S3,2,2)</f>
        <v>0.26468708101411415</v>
      </c>
      <c r="D9">
        <f>TTEST(H3:M3,N3:S3,2,2)</f>
        <v>6.8305037401071068E-5</v>
      </c>
    </row>
    <row r="10" spans="1:19" x14ac:dyDescent="0.2">
      <c r="A10">
        <v>7</v>
      </c>
      <c r="B10">
        <f>TTEST(B4:G4,H4:M4,2,2)</f>
        <v>0.21779603540499309</v>
      </c>
      <c r="C10">
        <f>TTEST(B4:G4,N4:S4,2,2)</f>
        <v>0.23894482236121234</v>
      </c>
      <c r="D10">
        <f>TTEST(H4:M4,N4:S4,2,2)</f>
        <v>8.765178919186952E-4</v>
      </c>
    </row>
    <row r="11" spans="1:19" x14ac:dyDescent="0.2">
      <c r="A11">
        <v>21</v>
      </c>
      <c r="B11">
        <f>TTEST(B5:G5,H5:M5,2,2)</f>
        <v>1.4437622663274086E-7</v>
      </c>
      <c r="C11">
        <f>TTEST(B5:G5,N5:S5,2,2)</f>
        <v>2.273912960592349E-4</v>
      </c>
      <c r="D11">
        <f>TTEST(H5:M5,N5:S5,2,2)</f>
        <v>3.0158672158046482E-3</v>
      </c>
    </row>
    <row r="12" spans="1:19" x14ac:dyDescent="0.2">
      <c r="A12">
        <v>42</v>
      </c>
      <c r="B12">
        <f>TTEST(B6:G6,H6:M6,2,2)</f>
        <v>1.5790265307929847E-3</v>
      </c>
      <c r="C12">
        <f>TTEST(B6:G6,N6:S6,2,2)</f>
        <v>0.11326452562446977</v>
      </c>
      <c r="D12">
        <f>TTEST(H6:M6,N6:S6,2,2)</f>
        <v>5.4927922035560218E-5</v>
      </c>
    </row>
  </sheetData>
  <conditionalFormatting sqref="B9:D12">
    <cfRule type="cellIs" dxfId="1" priority="1" operator="lessThan">
      <formula>0.05</formula>
    </cfRule>
  </conditionalFormatting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7"/>
  <sheetViews>
    <sheetView workbookViewId="0">
      <selection activeCell="A2" sqref="A2"/>
    </sheetView>
  </sheetViews>
  <sheetFormatPr baseColWidth="10" defaultRowHeight="16" x14ac:dyDescent="0.2"/>
  <sheetData>
    <row r="1" spans="1:19" x14ac:dyDescent="0.2">
      <c r="A1" t="s">
        <v>80</v>
      </c>
    </row>
    <row r="2" spans="1:19" x14ac:dyDescent="0.2">
      <c r="A2" t="s">
        <v>0</v>
      </c>
      <c r="B2" t="s">
        <v>1</v>
      </c>
      <c r="C2" t="s">
        <v>1</v>
      </c>
      <c r="D2" t="s">
        <v>1</v>
      </c>
      <c r="E2" t="s">
        <v>1</v>
      </c>
      <c r="F2" t="s">
        <v>1</v>
      </c>
      <c r="G2" t="s">
        <v>1</v>
      </c>
      <c r="H2" t="s">
        <v>2</v>
      </c>
      <c r="I2" t="s">
        <v>2</v>
      </c>
      <c r="J2" t="s">
        <v>2</v>
      </c>
      <c r="K2" t="s">
        <v>2</v>
      </c>
      <c r="L2" t="s">
        <v>2</v>
      </c>
      <c r="M2" t="s">
        <v>2</v>
      </c>
      <c r="N2" t="s">
        <v>3</v>
      </c>
      <c r="O2" t="s">
        <v>3</v>
      </c>
      <c r="P2" t="s">
        <v>3</v>
      </c>
      <c r="Q2" t="s">
        <v>3</v>
      </c>
      <c r="R2" t="s">
        <v>3</v>
      </c>
      <c r="S2" t="s">
        <v>3</v>
      </c>
    </row>
    <row r="3" spans="1:19" x14ac:dyDescent="0.2">
      <c r="A3">
        <v>21</v>
      </c>
      <c r="B3">
        <v>117000</v>
      </c>
      <c r="C3">
        <v>234000</v>
      </c>
      <c r="D3">
        <v>246000</v>
      </c>
      <c r="E3">
        <v>300000</v>
      </c>
      <c r="F3">
        <v>264000</v>
      </c>
      <c r="G3">
        <v>18900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98000</v>
      </c>
      <c r="O3">
        <v>150000</v>
      </c>
      <c r="P3">
        <v>78000</v>
      </c>
      <c r="Q3">
        <v>11100</v>
      </c>
      <c r="R3">
        <v>84000</v>
      </c>
      <c r="S3">
        <v>51000</v>
      </c>
    </row>
    <row r="4" spans="1:19" x14ac:dyDescent="0.2">
      <c r="A4">
        <v>42</v>
      </c>
      <c r="B4">
        <v>24000</v>
      </c>
      <c r="C4">
        <v>153000</v>
      </c>
      <c r="D4">
        <v>24000</v>
      </c>
      <c r="E4">
        <v>22800</v>
      </c>
      <c r="F4">
        <v>177000</v>
      </c>
      <c r="G4">
        <v>2940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8200</v>
      </c>
      <c r="O4">
        <v>6700</v>
      </c>
      <c r="P4">
        <v>7100</v>
      </c>
      <c r="Q4">
        <v>40000</v>
      </c>
      <c r="R4">
        <v>14500</v>
      </c>
      <c r="S4">
        <v>46000</v>
      </c>
    </row>
    <row r="5" spans="1:19" x14ac:dyDescent="0.2">
      <c r="A5" t="s">
        <v>61</v>
      </c>
      <c r="B5" t="s">
        <v>64</v>
      </c>
      <c r="C5" t="s">
        <v>62</v>
      </c>
      <c r="D5" t="s">
        <v>77</v>
      </c>
    </row>
    <row r="6" spans="1:19" x14ac:dyDescent="0.2">
      <c r="A6">
        <v>21</v>
      </c>
      <c r="B6">
        <f>TTEST(B3:G3,H3:M3,2,2)</f>
        <v>6.3423961200331604E-6</v>
      </c>
      <c r="C6">
        <f>TTEST(B3:G3,N3:S3,2,2)</f>
        <v>1.1100030022412073E-3</v>
      </c>
      <c r="D6">
        <f>TTEST(H3:M3,N3:S3,2,2)</f>
        <v>2.0028888946095049E-3</v>
      </c>
    </row>
    <row r="7" spans="1:19" x14ac:dyDescent="0.2">
      <c r="A7">
        <v>42</v>
      </c>
      <c r="B7">
        <f>TTEST(B4:G4,H4:M4,2,2)</f>
        <v>3.6328525872998035E-2</v>
      </c>
      <c r="C7">
        <f>TTEST(B4:G4,N4:S4,2,2)</f>
        <v>0.12424672031193365</v>
      </c>
      <c r="D7">
        <f>TTEST(H4:M4,N4:S4,2,2)</f>
        <v>1.8588289329155062E-2</v>
      </c>
    </row>
  </sheetData>
  <conditionalFormatting sqref="B6:D7">
    <cfRule type="cellIs" dxfId="0" priority="1" operator="lessThan">
      <formula>0.05</formula>
    </cfRule>
  </conditionalFormatting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DE7666-B8CC-9A4D-851C-029D7CA5D117}">
  <dimension ref="A1:L8"/>
  <sheetViews>
    <sheetView workbookViewId="0">
      <selection activeCell="H22" sqref="H22"/>
    </sheetView>
  </sheetViews>
  <sheetFormatPr baseColWidth="10" defaultRowHeight="16" x14ac:dyDescent="0.2"/>
  <sheetData>
    <row r="1" spans="1:12" x14ac:dyDescent="0.2">
      <c r="A1" t="s">
        <v>0</v>
      </c>
      <c r="B1" s="13" t="s">
        <v>1</v>
      </c>
      <c r="C1" s="13"/>
      <c r="D1" s="13"/>
      <c r="E1" s="13" t="s">
        <v>81</v>
      </c>
      <c r="F1" s="13"/>
      <c r="G1" s="13"/>
      <c r="H1" s="13" t="s">
        <v>82</v>
      </c>
      <c r="I1" s="13"/>
      <c r="J1" s="13"/>
      <c r="K1" s="3" t="s">
        <v>84</v>
      </c>
      <c r="L1" s="3" t="s">
        <v>85</v>
      </c>
    </row>
    <row r="2" spans="1:12" x14ac:dyDescent="0.2">
      <c r="A2">
        <v>0</v>
      </c>
      <c r="B2">
        <v>0.01</v>
      </c>
      <c r="C2">
        <v>0.01</v>
      </c>
      <c r="D2">
        <v>0.01</v>
      </c>
      <c r="E2">
        <v>0.01</v>
      </c>
      <c r="F2">
        <v>0.01</v>
      </c>
      <c r="G2">
        <v>0.01</v>
      </c>
      <c r="H2">
        <v>0.01</v>
      </c>
      <c r="I2">
        <v>0.01</v>
      </c>
      <c r="J2">
        <v>0.01</v>
      </c>
      <c r="K2" s="3" t="s">
        <v>61</v>
      </c>
      <c r="L2" s="3" t="s">
        <v>61</v>
      </c>
    </row>
    <row r="3" spans="1:12" x14ac:dyDescent="0.2">
      <c r="A3">
        <v>2</v>
      </c>
      <c r="B3">
        <f>0.055*2</f>
        <v>0.11</v>
      </c>
      <c r="C3">
        <f>0.067*2</f>
        <v>0.13400000000000001</v>
      </c>
      <c r="D3">
        <f>0.058*2</f>
        <v>0.11600000000000001</v>
      </c>
      <c r="E3">
        <f>0.014*2</f>
        <v>2.8000000000000001E-2</v>
      </c>
      <c r="F3">
        <f>0.015*2</f>
        <v>0.03</v>
      </c>
      <c r="G3">
        <f>0.018*2</f>
        <v>3.5999999999999997E-2</v>
      </c>
      <c r="H3">
        <f>0.038*2</f>
        <v>7.5999999999999998E-2</v>
      </c>
      <c r="I3">
        <f>0.026*2</f>
        <v>5.1999999999999998E-2</v>
      </c>
      <c r="J3">
        <f>0.031*2</f>
        <v>6.2E-2</v>
      </c>
      <c r="K3" s="3">
        <f>TTEST(B3:D3,E3:G3,2,2)</f>
        <v>3.0877871813573312E-4</v>
      </c>
      <c r="L3" s="3">
        <f>TTEST(B3:D3,H3:J3,2,2)</f>
        <v>4.8211391423255883E-3</v>
      </c>
    </row>
    <row r="4" spans="1:12" x14ac:dyDescent="0.2">
      <c r="A4">
        <v>4</v>
      </c>
      <c r="B4">
        <f>0.279*2</f>
        <v>0.55800000000000005</v>
      </c>
      <c r="C4">
        <f>0.302*2</f>
        <v>0.60399999999999998</v>
      </c>
      <c r="D4">
        <f>0.285*2</f>
        <v>0.56999999999999995</v>
      </c>
      <c r="E4">
        <f>0.014*2</f>
        <v>2.8000000000000001E-2</v>
      </c>
      <c r="F4">
        <f>0.012*2</f>
        <v>2.4E-2</v>
      </c>
      <c r="G4">
        <f>0.014*2</f>
        <v>2.8000000000000001E-2</v>
      </c>
      <c r="H4">
        <f>0.131*2</f>
        <v>0.26200000000000001</v>
      </c>
      <c r="I4">
        <f>0.125*2</f>
        <v>0.25</v>
      </c>
      <c r="J4">
        <f>0.143*2</f>
        <v>0.28599999999999998</v>
      </c>
      <c r="K4" s="3">
        <f t="shared" ref="K4:K7" si="0">TTEST(B4:D4,E4:G4,2,2)</f>
        <v>2.3842886253310784E-6</v>
      </c>
      <c r="L4" s="3">
        <f t="shared" ref="L4:L7" si="1">TTEST(B4:D4,H4:J4,2,2)</f>
        <v>5.6972121896624728E-5</v>
      </c>
    </row>
    <row r="5" spans="1:12" x14ac:dyDescent="0.2">
      <c r="A5">
        <v>7</v>
      </c>
      <c r="B5">
        <v>2.44</v>
      </c>
      <c r="C5">
        <v>2.71</v>
      </c>
      <c r="D5">
        <v>2.4</v>
      </c>
      <c r="E5">
        <f>0.01*2</f>
        <v>0.02</v>
      </c>
      <c r="F5">
        <f>0.009*2</f>
        <v>1.7999999999999999E-2</v>
      </c>
      <c r="G5">
        <f>0.006*2</f>
        <v>1.2E-2</v>
      </c>
      <c r="H5">
        <v>2.16</v>
      </c>
      <c r="I5">
        <v>1.81</v>
      </c>
      <c r="J5">
        <v>2.0699999999999998</v>
      </c>
      <c r="K5" s="3">
        <f t="shared" si="0"/>
        <v>1.3675811133759391E-5</v>
      </c>
      <c r="L5" s="3">
        <f t="shared" si="1"/>
        <v>2.4529965261669749E-2</v>
      </c>
    </row>
    <row r="6" spans="1:12" x14ac:dyDescent="0.2">
      <c r="A6">
        <v>9</v>
      </c>
      <c r="B6">
        <v>3.28</v>
      </c>
      <c r="C6">
        <v>3.72</v>
      </c>
      <c r="D6">
        <v>3.54</v>
      </c>
      <c r="E6">
        <f>0.015*2</f>
        <v>0.03</v>
      </c>
      <c r="F6">
        <f>0.01*2</f>
        <v>0.02</v>
      </c>
      <c r="G6">
        <f>0.011*2</f>
        <v>2.1999999999999999E-2</v>
      </c>
      <c r="H6">
        <v>3.28</v>
      </c>
      <c r="I6">
        <v>3.06</v>
      </c>
      <c r="J6">
        <v>2.8</v>
      </c>
      <c r="K6" s="3">
        <f t="shared" si="0"/>
        <v>1.0684995506649227E-5</v>
      </c>
      <c r="L6" s="3">
        <f t="shared" si="1"/>
        <v>6.8587105624142775E-2</v>
      </c>
    </row>
    <row r="7" spans="1:12" x14ac:dyDescent="0.2">
      <c r="A7">
        <v>11</v>
      </c>
      <c r="B7">
        <v>4.53</v>
      </c>
      <c r="C7">
        <v>4.96</v>
      </c>
      <c r="D7">
        <v>4.46</v>
      </c>
      <c r="E7">
        <f>0.015*2</f>
        <v>0.03</v>
      </c>
      <c r="F7">
        <f>0.01*2</f>
        <v>0.02</v>
      </c>
      <c r="G7">
        <f>0.011*2</f>
        <v>2.1999999999999999E-2</v>
      </c>
      <c r="H7">
        <v>3.98</v>
      </c>
      <c r="I7">
        <v>3.97</v>
      </c>
      <c r="J7">
        <v>3.79</v>
      </c>
      <c r="K7" s="3">
        <f t="shared" si="0"/>
        <v>7.7683029525565781E-6</v>
      </c>
      <c r="L7" s="3">
        <f t="shared" si="1"/>
        <v>1.1844046823180332E-2</v>
      </c>
    </row>
    <row r="8" spans="1:12" x14ac:dyDescent="0.2">
      <c r="A8">
        <v>14</v>
      </c>
      <c r="B8">
        <f>0.313*20</f>
        <v>6.26</v>
      </c>
      <c r="C8">
        <f>0.295*20</f>
        <v>5.8999999999999995</v>
      </c>
      <c r="D8">
        <f>0.272*20</f>
        <v>5.44</v>
      </c>
      <c r="E8">
        <f>0.008*2</f>
        <v>1.6E-2</v>
      </c>
      <c r="F8">
        <f>0.008*2</f>
        <v>1.6E-2</v>
      </c>
      <c r="G8">
        <f>0.005*2</f>
        <v>0.01</v>
      </c>
      <c r="H8">
        <f>0.167*20</f>
        <v>3.3400000000000003</v>
      </c>
      <c r="I8">
        <f>0.245*20</f>
        <v>4.9000000000000004</v>
      </c>
      <c r="J8">
        <f>0.235*20</f>
        <v>4.6999999999999993</v>
      </c>
      <c r="K8" s="3">
        <f t="shared" ref="K8" si="2">TTEST(B8:D8,E8:G8,2,2)</f>
        <v>1.6041348661427713E-5</v>
      </c>
      <c r="L8" s="3">
        <f t="shared" ref="L8" si="3">TTEST(B8:D8,H8:J8,2,2)</f>
        <v>4.6268020364722044E-2</v>
      </c>
    </row>
  </sheetData>
  <mergeCells count="3">
    <mergeCell ref="B1:D1"/>
    <mergeCell ref="E1:G1"/>
    <mergeCell ref="H1:J1"/>
  </mergeCells>
  <phoneticPr fontId="20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20EDAC-2DE4-F34E-80A7-A12B635349F8}">
  <dimension ref="A1:L7"/>
  <sheetViews>
    <sheetView workbookViewId="0">
      <selection activeCell="O39" sqref="O39"/>
    </sheetView>
  </sheetViews>
  <sheetFormatPr baseColWidth="10" defaultRowHeight="16" x14ac:dyDescent="0.2"/>
  <cols>
    <col min="11" max="11" width="14" customWidth="1"/>
  </cols>
  <sheetData>
    <row r="1" spans="1:12" x14ac:dyDescent="0.2">
      <c r="A1" s="7" t="s">
        <v>83</v>
      </c>
      <c r="B1" s="8"/>
      <c r="C1" s="8"/>
      <c r="D1" s="8"/>
      <c r="E1" s="8"/>
      <c r="F1" s="8"/>
      <c r="G1" s="8"/>
      <c r="H1" s="8"/>
      <c r="I1" s="8"/>
      <c r="J1" s="8"/>
      <c r="K1" s="3" t="s">
        <v>84</v>
      </c>
      <c r="L1" s="3" t="s">
        <v>85</v>
      </c>
    </row>
    <row r="2" spans="1:12" x14ac:dyDescent="0.2">
      <c r="A2" s="9" t="s">
        <v>0</v>
      </c>
      <c r="B2" s="14" t="s">
        <v>1</v>
      </c>
      <c r="C2" s="15"/>
      <c r="D2" s="16"/>
      <c r="E2" s="14" t="s">
        <v>81</v>
      </c>
      <c r="F2" s="15"/>
      <c r="G2" s="16"/>
      <c r="H2" s="14" t="s">
        <v>82</v>
      </c>
      <c r="I2" s="15"/>
      <c r="J2" s="16"/>
      <c r="K2" s="3" t="s">
        <v>61</v>
      </c>
      <c r="L2" s="3" t="s">
        <v>61</v>
      </c>
    </row>
    <row r="3" spans="1:12" x14ac:dyDescent="0.2">
      <c r="A3" s="9">
        <v>0</v>
      </c>
      <c r="B3" s="10">
        <v>3300000</v>
      </c>
      <c r="C3" s="10">
        <v>3200000</v>
      </c>
      <c r="D3" s="10">
        <v>3800000</v>
      </c>
      <c r="E3" s="10">
        <v>630000</v>
      </c>
      <c r="F3" s="10">
        <v>660000</v>
      </c>
      <c r="G3" s="10">
        <v>650000</v>
      </c>
      <c r="H3" s="10">
        <v>500000</v>
      </c>
      <c r="I3" s="10">
        <v>400000</v>
      </c>
      <c r="J3" s="10">
        <v>840000</v>
      </c>
      <c r="K3" s="3">
        <f>TTEST(B3:D3,E3:G3,2,2)</f>
        <v>1.1514518450662163E-4</v>
      </c>
      <c r="L3" s="3">
        <f>TTEST(B3:D3,H3:J3,2,2)</f>
        <v>2.3625499888635084E-4</v>
      </c>
    </row>
    <row r="4" spans="1:12" x14ac:dyDescent="0.2">
      <c r="A4" s="9">
        <v>4</v>
      </c>
      <c r="B4" s="10">
        <v>80000000</v>
      </c>
      <c r="C4" s="10">
        <v>88000000</v>
      </c>
      <c r="D4" s="10">
        <v>140000000</v>
      </c>
      <c r="E4" s="10">
        <v>530000</v>
      </c>
      <c r="F4" s="10">
        <v>420000</v>
      </c>
      <c r="G4" s="10">
        <v>540000</v>
      </c>
      <c r="H4" s="10">
        <v>6500000</v>
      </c>
      <c r="I4" s="10">
        <v>11300000</v>
      </c>
      <c r="J4" s="10">
        <v>11500000</v>
      </c>
      <c r="K4" s="3">
        <f t="shared" ref="K4:K7" si="0">TTEST(B4:D4,E4:G4,2,2)</f>
        <v>5.5725986451626722E-3</v>
      </c>
      <c r="L4" s="3">
        <f t="shared" ref="L4:L7" si="1">TTEST(B4:D4,H4:J4,2,2)</f>
        <v>7.9260520524792894E-3</v>
      </c>
    </row>
    <row r="5" spans="1:12" x14ac:dyDescent="0.2">
      <c r="A5" s="9">
        <v>7</v>
      </c>
      <c r="B5" s="10">
        <v>800000000</v>
      </c>
      <c r="C5" s="10">
        <v>910000000</v>
      </c>
      <c r="D5" s="10">
        <v>650000000</v>
      </c>
      <c r="E5" s="10">
        <v>710000</v>
      </c>
      <c r="F5" s="10">
        <v>560000</v>
      </c>
      <c r="G5" s="10">
        <v>510000</v>
      </c>
      <c r="H5" s="10">
        <v>400000000</v>
      </c>
      <c r="I5" s="10">
        <v>440000000</v>
      </c>
      <c r="J5" s="10">
        <v>440000000</v>
      </c>
      <c r="K5" s="3">
        <f t="shared" si="0"/>
        <v>4.7699078010932783E-4</v>
      </c>
      <c r="L5" s="3">
        <f t="shared" si="1"/>
        <v>9.2770346575141594E-3</v>
      </c>
    </row>
    <row r="6" spans="1:12" x14ac:dyDescent="0.2">
      <c r="A6" s="9">
        <v>11</v>
      </c>
      <c r="B6" s="10">
        <v>890000000</v>
      </c>
      <c r="C6" s="10">
        <v>1130000000</v>
      </c>
      <c r="D6" s="10">
        <v>1000000000</v>
      </c>
      <c r="E6" s="10">
        <v>590000</v>
      </c>
      <c r="F6" s="10">
        <v>740000</v>
      </c>
      <c r="G6" s="10">
        <v>600000</v>
      </c>
      <c r="H6" s="10">
        <v>750000000</v>
      </c>
      <c r="I6" s="10">
        <v>580000000</v>
      </c>
      <c r="J6" s="10">
        <v>530000000</v>
      </c>
      <c r="K6" s="3">
        <f t="shared" si="0"/>
        <v>1.313925665589962E-4</v>
      </c>
      <c r="L6" s="3">
        <f t="shared" si="1"/>
        <v>1.5843709111785665E-2</v>
      </c>
    </row>
    <row r="7" spans="1:12" x14ac:dyDescent="0.2">
      <c r="A7" s="9">
        <v>14</v>
      </c>
      <c r="B7" s="10">
        <v>3000000000</v>
      </c>
      <c r="C7" s="10">
        <v>3900000000</v>
      </c>
      <c r="D7" s="10">
        <v>3100000000</v>
      </c>
      <c r="E7" s="10">
        <v>250000</v>
      </c>
      <c r="F7" s="10">
        <v>240000</v>
      </c>
      <c r="G7" s="10">
        <v>300000</v>
      </c>
      <c r="H7" s="10">
        <v>670000000</v>
      </c>
      <c r="I7" s="10">
        <v>1030000000</v>
      </c>
      <c r="J7" s="10">
        <v>890000000</v>
      </c>
      <c r="K7" s="3">
        <f t="shared" si="0"/>
        <v>3.04849507301693E-4</v>
      </c>
      <c r="L7" s="3">
        <f t="shared" si="1"/>
        <v>1.2396296128598997E-3</v>
      </c>
    </row>
  </sheetData>
  <mergeCells count="3">
    <mergeCell ref="B2:D2"/>
    <mergeCell ref="E2:G2"/>
    <mergeCell ref="H2:J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854E72-7B9B-AE4F-944B-9BB8CA023B3D}">
  <dimension ref="A1:M10"/>
  <sheetViews>
    <sheetView tabSelected="1" workbookViewId="0">
      <selection activeCell="J2" sqref="J2"/>
    </sheetView>
  </sheetViews>
  <sheetFormatPr baseColWidth="10" defaultRowHeight="16" x14ac:dyDescent="0.2"/>
  <sheetData>
    <row r="1" spans="1:13" ht="18" x14ac:dyDescent="0.2">
      <c r="A1" s="12" t="s">
        <v>0</v>
      </c>
      <c r="B1" s="17" t="s">
        <v>1</v>
      </c>
      <c r="C1" s="17"/>
      <c r="D1" s="17"/>
      <c r="E1" s="17"/>
      <c r="F1" s="17"/>
      <c r="G1" s="17"/>
      <c r="H1" s="17" t="s">
        <v>43</v>
      </c>
      <c r="I1" s="17"/>
      <c r="J1" s="17"/>
      <c r="K1" s="17"/>
      <c r="L1" s="17"/>
      <c r="M1" s="17"/>
    </row>
    <row r="2" spans="1:13" ht="18" x14ac:dyDescent="0.2">
      <c r="A2" s="11">
        <v>0</v>
      </c>
      <c r="B2" s="11">
        <v>138</v>
      </c>
      <c r="C2" s="11">
        <v>181</v>
      </c>
      <c r="D2" s="11">
        <v>148</v>
      </c>
      <c r="E2" s="11">
        <v>165</v>
      </c>
      <c r="F2" s="11">
        <v>175</v>
      </c>
      <c r="G2" s="11">
        <v>158</v>
      </c>
      <c r="H2" s="11">
        <v>131</v>
      </c>
      <c r="I2" s="11" t="s">
        <v>90</v>
      </c>
      <c r="J2" s="11" t="s">
        <v>90</v>
      </c>
      <c r="K2" s="11">
        <v>58</v>
      </c>
      <c r="L2" s="11">
        <v>67</v>
      </c>
      <c r="M2" s="11">
        <v>37</v>
      </c>
    </row>
    <row r="3" spans="1:13" ht="18" x14ac:dyDescent="0.2">
      <c r="A3" s="11">
        <v>7</v>
      </c>
      <c r="B3" s="11">
        <v>4080</v>
      </c>
      <c r="C3" s="11">
        <v>10500</v>
      </c>
      <c r="D3" s="11">
        <v>9000</v>
      </c>
      <c r="E3" s="11">
        <v>10500</v>
      </c>
      <c r="F3" s="11">
        <v>9000</v>
      </c>
      <c r="G3" s="11">
        <v>3270</v>
      </c>
      <c r="H3" s="11">
        <v>189</v>
      </c>
      <c r="I3" s="11">
        <v>225</v>
      </c>
      <c r="J3" s="11">
        <v>171</v>
      </c>
      <c r="K3" s="11">
        <v>27</v>
      </c>
      <c r="L3" s="11">
        <v>81</v>
      </c>
      <c r="M3" s="11">
        <v>99</v>
      </c>
    </row>
    <row r="4" spans="1:13" ht="18" x14ac:dyDescent="0.2">
      <c r="A4" s="11">
        <v>21</v>
      </c>
      <c r="B4" s="11">
        <v>10500000</v>
      </c>
      <c r="C4" s="11">
        <v>8700000</v>
      </c>
      <c r="D4" s="11">
        <v>3900000</v>
      </c>
      <c r="E4" s="11">
        <v>4680000</v>
      </c>
      <c r="F4" s="11">
        <v>2160000</v>
      </c>
      <c r="G4" s="11">
        <v>6450000</v>
      </c>
      <c r="H4" s="11">
        <v>102000</v>
      </c>
      <c r="I4" s="11">
        <v>93000</v>
      </c>
      <c r="J4" s="11">
        <v>117000</v>
      </c>
      <c r="K4" s="11">
        <v>126000</v>
      </c>
      <c r="L4" s="11">
        <v>96000</v>
      </c>
      <c r="M4" s="11">
        <v>117000</v>
      </c>
    </row>
    <row r="6" spans="1:13" x14ac:dyDescent="0.2">
      <c r="A6" t="s">
        <v>91</v>
      </c>
      <c r="B6" t="s">
        <v>92</v>
      </c>
    </row>
    <row r="7" spans="1:13" ht="18" x14ac:dyDescent="0.2">
      <c r="A7" s="12" t="s">
        <v>0</v>
      </c>
    </row>
    <row r="8" spans="1:13" ht="18" x14ac:dyDescent="0.2">
      <c r="A8" s="11">
        <v>0</v>
      </c>
      <c r="B8">
        <f>TTEST(B2:G2,H2:M2,2,2)</f>
        <v>1.2583379525855116E-3</v>
      </c>
    </row>
    <row r="9" spans="1:13" ht="18" x14ac:dyDescent="0.2">
      <c r="A9" s="11">
        <v>7</v>
      </c>
      <c r="B9">
        <f t="shared" ref="B9:B10" si="0">TTEST(B3:G3,H3:M3,2,2)</f>
        <v>1.7830358161727083E-4</v>
      </c>
    </row>
    <row r="10" spans="1:13" ht="18" x14ac:dyDescent="0.2">
      <c r="A10" s="11">
        <v>21</v>
      </c>
      <c r="B10">
        <f t="shared" si="0"/>
        <v>8.6870725710364765E-4</v>
      </c>
    </row>
  </sheetData>
  <mergeCells count="2">
    <mergeCell ref="B1:G1"/>
    <mergeCell ref="H1:M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2D6B6-C049-294A-965D-AA364C75EFF7}">
  <dimension ref="A1:M6"/>
  <sheetViews>
    <sheetView workbookViewId="0">
      <selection activeCell="B7" sqref="B7"/>
    </sheetView>
  </sheetViews>
  <sheetFormatPr baseColWidth="10" defaultRowHeight="16" x14ac:dyDescent="0.2"/>
  <sheetData>
    <row r="1" spans="1:13" ht="18" x14ac:dyDescent="0.2">
      <c r="A1" s="12" t="s">
        <v>0</v>
      </c>
      <c r="B1" s="17" t="s">
        <v>1</v>
      </c>
      <c r="C1" s="17"/>
      <c r="D1" s="17"/>
      <c r="E1" s="17"/>
      <c r="F1" s="17"/>
      <c r="G1" s="17"/>
      <c r="H1" s="17" t="s">
        <v>43</v>
      </c>
      <c r="I1" s="17"/>
      <c r="J1" s="17"/>
      <c r="K1" s="17"/>
      <c r="L1" s="17"/>
      <c r="M1" s="17"/>
    </row>
    <row r="2" spans="1:13" ht="18" x14ac:dyDescent="0.2">
      <c r="A2" s="11">
        <v>21</v>
      </c>
      <c r="B2" s="11">
        <v>36000</v>
      </c>
      <c r="C2" s="11">
        <v>72000</v>
      </c>
      <c r="D2" s="11">
        <v>81000</v>
      </c>
      <c r="E2" s="11">
        <v>102000</v>
      </c>
      <c r="F2" s="11">
        <v>8600</v>
      </c>
      <c r="G2" s="11">
        <v>58000</v>
      </c>
      <c r="H2" s="11">
        <v>99</v>
      </c>
      <c r="I2" s="11">
        <v>117</v>
      </c>
      <c r="J2" s="11">
        <v>117</v>
      </c>
      <c r="K2" s="11">
        <v>117</v>
      </c>
      <c r="L2" s="11">
        <v>27</v>
      </c>
      <c r="M2" s="11">
        <v>801</v>
      </c>
    </row>
    <row r="4" spans="1:13" x14ac:dyDescent="0.2">
      <c r="A4" t="s">
        <v>91</v>
      </c>
    </row>
    <row r="5" spans="1:13" ht="18" x14ac:dyDescent="0.2">
      <c r="A5" s="12" t="s">
        <v>0</v>
      </c>
      <c r="B5" t="s">
        <v>92</v>
      </c>
    </row>
    <row r="6" spans="1:13" ht="18" x14ac:dyDescent="0.2">
      <c r="A6" s="11">
        <v>21</v>
      </c>
      <c r="B6">
        <f>TTEST(B2:G2,H2:M2,2,2)</f>
        <v>1.4251418308501968E-3</v>
      </c>
    </row>
  </sheetData>
  <mergeCells count="2">
    <mergeCell ref="B1:G1"/>
    <mergeCell ref="H1:M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7C99F1-962C-3C4D-B9F2-41226F037F59}">
  <dimension ref="A1:V9"/>
  <sheetViews>
    <sheetView workbookViewId="0">
      <selection activeCell="G22" sqref="G22"/>
    </sheetView>
  </sheetViews>
  <sheetFormatPr baseColWidth="10" defaultRowHeight="16" x14ac:dyDescent="0.2"/>
  <sheetData>
    <row r="1" spans="1:22" x14ac:dyDescent="0.2">
      <c r="A1" s="3" t="s">
        <v>0</v>
      </c>
      <c r="B1" s="3" t="s">
        <v>1</v>
      </c>
      <c r="C1" s="3" t="s">
        <v>1</v>
      </c>
      <c r="D1" s="3" t="s">
        <v>1</v>
      </c>
      <c r="E1" t="s">
        <v>37</v>
      </c>
      <c r="F1" t="s">
        <v>37</v>
      </c>
      <c r="G1" t="s">
        <v>37</v>
      </c>
      <c r="H1" t="s">
        <v>34</v>
      </c>
      <c r="I1" t="s">
        <v>34</v>
      </c>
      <c r="J1" t="s">
        <v>34</v>
      </c>
      <c r="K1" t="s">
        <v>38</v>
      </c>
      <c r="L1" t="s">
        <v>38</v>
      </c>
      <c r="M1" t="s">
        <v>38</v>
      </c>
      <c r="N1" t="s">
        <v>36</v>
      </c>
      <c r="O1" t="s">
        <v>36</v>
      </c>
      <c r="P1" t="s">
        <v>36</v>
      </c>
      <c r="Q1" t="s">
        <v>39</v>
      </c>
      <c r="R1" t="s">
        <v>39</v>
      </c>
      <c r="S1" t="s">
        <v>39</v>
      </c>
      <c r="T1" t="s">
        <v>35</v>
      </c>
      <c r="U1" t="s">
        <v>35</v>
      </c>
      <c r="V1" t="s">
        <v>35</v>
      </c>
    </row>
    <row r="2" spans="1:22" x14ac:dyDescent="0.2">
      <c r="A2" s="3">
        <v>0</v>
      </c>
      <c r="B2" s="3">
        <v>0.01</v>
      </c>
      <c r="C2" s="3">
        <v>0.01</v>
      </c>
      <c r="D2" s="3">
        <v>0.01</v>
      </c>
      <c r="E2">
        <v>0.01</v>
      </c>
      <c r="F2">
        <v>0.01</v>
      </c>
      <c r="G2">
        <v>0.01</v>
      </c>
      <c r="H2">
        <v>0.01</v>
      </c>
      <c r="I2">
        <v>0.01</v>
      </c>
      <c r="J2">
        <v>0.01</v>
      </c>
      <c r="K2">
        <v>0.01</v>
      </c>
      <c r="L2">
        <v>0.01</v>
      </c>
      <c r="M2">
        <v>0.01</v>
      </c>
      <c r="N2">
        <v>0.01</v>
      </c>
      <c r="O2">
        <v>0.01</v>
      </c>
      <c r="P2">
        <v>0.01</v>
      </c>
      <c r="Q2">
        <v>0.01</v>
      </c>
      <c r="R2">
        <v>0.01</v>
      </c>
      <c r="S2">
        <v>0.01</v>
      </c>
      <c r="T2">
        <v>0.01</v>
      </c>
      <c r="U2">
        <v>0.01</v>
      </c>
      <c r="V2">
        <v>0.01</v>
      </c>
    </row>
    <row r="3" spans="1:22" x14ac:dyDescent="0.2">
      <c r="A3" s="3">
        <v>2</v>
      </c>
      <c r="B3" s="3">
        <v>7.0000000000000007E-2</v>
      </c>
      <c r="C3" s="3">
        <v>6.4000000000000001E-2</v>
      </c>
      <c r="D3" s="3">
        <v>0.06</v>
      </c>
      <c r="E3">
        <v>9.8000000000000004E-2</v>
      </c>
      <c r="F3">
        <v>8.2000000000000003E-2</v>
      </c>
      <c r="G3">
        <v>8.4000000000000005E-2</v>
      </c>
      <c r="H3">
        <v>7.8E-2</v>
      </c>
      <c r="I3">
        <v>7.0000000000000007E-2</v>
      </c>
      <c r="J3">
        <v>0.08</v>
      </c>
      <c r="K3">
        <v>6.8000000000000005E-2</v>
      </c>
      <c r="L3">
        <v>6.2E-2</v>
      </c>
      <c r="M3">
        <v>6.2E-2</v>
      </c>
      <c r="N3">
        <v>0.08</v>
      </c>
      <c r="O3">
        <v>8.4000000000000005E-2</v>
      </c>
      <c r="P3">
        <v>8.5999999999999993E-2</v>
      </c>
      <c r="Q3">
        <v>8.7999999999999995E-2</v>
      </c>
      <c r="R3">
        <v>8.7999999999999995E-2</v>
      </c>
      <c r="S3">
        <v>0.09</v>
      </c>
      <c r="T3">
        <v>0.112</v>
      </c>
      <c r="U3">
        <v>8.7999999999999995E-2</v>
      </c>
      <c r="V3">
        <v>8.2000000000000003E-2</v>
      </c>
    </row>
    <row r="4" spans="1:22" x14ac:dyDescent="0.2">
      <c r="A4" s="3">
        <v>4</v>
      </c>
      <c r="B4" s="3">
        <v>0.38</v>
      </c>
      <c r="C4" s="3">
        <v>0.32600000000000001</v>
      </c>
      <c r="D4" s="3">
        <v>0.36599999999999999</v>
      </c>
      <c r="E4">
        <v>0.40799999999999997</v>
      </c>
      <c r="F4">
        <v>0.39600000000000002</v>
      </c>
      <c r="G4">
        <v>0.38200000000000001</v>
      </c>
      <c r="H4">
        <v>0.40400000000000003</v>
      </c>
      <c r="I4">
        <v>0.378</v>
      </c>
      <c r="J4">
        <v>0.36799999999999999</v>
      </c>
      <c r="K4">
        <v>0.26600000000000001</v>
      </c>
      <c r="L4">
        <v>0.36199999999999999</v>
      </c>
      <c r="M4">
        <v>0.34200000000000003</v>
      </c>
      <c r="N4">
        <v>0.40200000000000002</v>
      </c>
      <c r="O4">
        <v>0.41599999999999998</v>
      </c>
      <c r="P4">
        <v>0.42599999999999999</v>
      </c>
      <c r="Q4">
        <v>0.66400000000000003</v>
      </c>
      <c r="R4">
        <v>0.67400000000000004</v>
      </c>
      <c r="S4">
        <v>0.68200000000000005</v>
      </c>
      <c r="T4">
        <v>0.43</v>
      </c>
      <c r="U4">
        <v>0.42</v>
      </c>
      <c r="V4">
        <v>0.44600000000000001</v>
      </c>
    </row>
    <row r="5" spans="1:22" x14ac:dyDescent="0.2">
      <c r="A5" s="3">
        <v>7</v>
      </c>
      <c r="B5" s="3">
        <v>1.9239999999999999</v>
      </c>
      <c r="C5" s="3">
        <v>1.8080000000000001</v>
      </c>
      <c r="D5" s="3">
        <v>1.8240000000000001</v>
      </c>
      <c r="E5">
        <v>1.8360000000000001</v>
      </c>
      <c r="F5">
        <v>1.8759999999999999</v>
      </c>
      <c r="G5">
        <v>1.744</v>
      </c>
      <c r="H5">
        <v>1.8</v>
      </c>
      <c r="I5">
        <v>1.8560000000000001</v>
      </c>
      <c r="J5">
        <v>1.8280000000000001</v>
      </c>
      <c r="K5">
        <v>1.792</v>
      </c>
      <c r="L5">
        <v>1.6919999999999999</v>
      </c>
      <c r="M5">
        <v>1.6319999999999999</v>
      </c>
      <c r="N5">
        <v>1.8</v>
      </c>
      <c r="O5">
        <v>1.8959999999999999</v>
      </c>
      <c r="P5">
        <v>1.8240000000000001</v>
      </c>
      <c r="Q5">
        <v>2.004</v>
      </c>
      <c r="R5">
        <v>2.048</v>
      </c>
      <c r="S5">
        <v>2.04</v>
      </c>
      <c r="T5">
        <v>1.8919999999999999</v>
      </c>
      <c r="U5">
        <v>1.8</v>
      </c>
      <c r="V5">
        <v>1.736</v>
      </c>
    </row>
    <row r="6" spans="1:22" x14ac:dyDescent="0.2">
      <c r="A6" s="3">
        <v>9</v>
      </c>
      <c r="B6" s="3">
        <v>2.59</v>
      </c>
      <c r="C6" s="3">
        <v>2.46</v>
      </c>
      <c r="D6" s="3">
        <v>2.33</v>
      </c>
      <c r="E6">
        <v>2.36</v>
      </c>
      <c r="F6">
        <v>2.38</v>
      </c>
      <c r="G6">
        <v>2.1800000000000002</v>
      </c>
      <c r="H6">
        <v>2.3199999999999998</v>
      </c>
      <c r="I6">
        <v>2.25</v>
      </c>
      <c r="J6">
        <v>2.15</v>
      </c>
      <c r="K6">
        <v>2.23</v>
      </c>
      <c r="L6">
        <v>2.2999999999999998</v>
      </c>
      <c r="M6">
        <v>1.96</v>
      </c>
      <c r="N6">
        <v>2.16</v>
      </c>
      <c r="O6">
        <v>2.2200000000000002</v>
      </c>
      <c r="P6">
        <v>2.19</v>
      </c>
      <c r="Q6">
        <v>2.57</v>
      </c>
      <c r="R6">
        <v>2.58</v>
      </c>
      <c r="S6">
        <v>2.65</v>
      </c>
      <c r="T6">
        <v>2.23</v>
      </c>
      <c r="U6">
        <v>2.11</v>
      </c>
      <c r="V6">
        <v>2.1800000000000002</v>
      </c>
    </row>
    <row r="7" spans="1:22" x14ac:dyDescent="0.2">
      <c r="A7" s="3">
        <v>11</v>
      </c>
      <c r="B7" s="3">
        <v>3.41</v>
      </c>
      <c r="C7" s="3">
        <v>3.08</v>
      </c>
      <c r="D7" s="3">
        <v>2.62</v>
      </c>
      <c r="E7">
        <v>2.82</v>
      </c>
      <c r="F7">
        <v>3.17</v>
      </c>
      <c r="G7">
        <v>3.02</v>
      </c>
      <c r="H7">
        <v>2.7</v>
      </c>
      <c r="I7">
        <v>2.86</v>
      </c>
      <c r="J7">
        <v>2.4900000000000002</v>
      </c>
      <c r="K7">
        <v>2.71</v>
      </c>
      <c r="L7">
        <v>2.58</v>
      </c>
      <c r="M7">
        <v>2.4700000000000002</v>
      </c>
      <c r="N7">
        <v>2.79</v>
      </c>
      <c r="O7">
        <v>2.58</v>
      </c>
      <c r="P7">
        <v>2.64</v>
      </c>
      <c r="Q7">
        <v>3.11</v>
      </c>
      <c r="R7">
        <v>3.04</v>
      </c>
      <c r="S7">
        <v>3.01</v>
      </c>
      <c r="T7">
        <v>2.79</v>
      </c>
      <c r="U7">
        <v>2.5499999999999998</v>
      </c>
      <c r="V7">
        <v>2.68</v>
      </c>
    </row>
    <row r="8" spans="1:22" x14ac:dyDescent="0.2">
      <c r="A8" s="3">
        <v>14</v>
      </c>
      <c r="B8" s="3">
        <v>3.52</v>
      </c>
      <c r="C8" s="3">
        <v>3.13</v>
      </c>
      <c r="D8" s="3">
        <v>3.13</v>
      </c>
      <c r="E8">
        <v>2.99</v>
      </c>
      <c r="F8">
        <v>3.46</v>
      </c>
      <c r="G8">
        <v>2.93</v>
      </c>
      <c r="H8">
        <v>2.85</v>
      </c>
      <c r="I8">
        <v>2.86</v>
      </c>
      <c r="J8">
        <v>2.75</v>
      </c>
      <c r="K8">
        <v>3.03</v>
      </c>
      <c r="L8">
        <v>2.8</v>
      </c>
      <c r="M8">
        <v>2.7</v>
      </c>
      <c r="N8">
        <v>2.86</v>
      </c>
      <c r="O8">
        <v>2.98</v>
      </c>
      <c r="P8">
        <v>2.84</v>
      </c>
      <c r="Q8">
        <v>3.19</v>
      </c>
      <c r="R8">
        <v>3.33</v>
      </c>
      <c r="S8">
        <v>3.23</v>
      </c>
      <c r="T8">
        <v>2.8</v>
      </c>
      <c r="U8">
        <v>2.93</v>
      </c>
      <c r="V8">
        <v>2.76</v>
      </c>
    </row>
    <row r="9" spans="1:22" x14ac:dyDescent="0.2">
      <c r="A9" s="3">
        <v>17</v>
      </c>
      <c r="B9" s="3">
        <v>3.72</v>
      </c>
      <c r="C9" s="3">
        <v>3.59</v>
      </c>
      <c r="D9" s="3">
        <v>3.3</v>
      </c>
      <c r="E9">
        <v>3.46</v>
      </c>
      <c r="F9">
        <v>3.58</v>
      </c>
      <c r="G9">
        <v>3.26</v>
      </c>
      <c r="H9">
        <v>3.21</v>
      </c>
      <c r="I9">
        <v>3.07</v>
      </c>
      <c r="J9">
        <v>3.24</v>
      </c>
      <c r="K9">
        <v>2.81</v>
      </c>
      <c r="L9">
        <v>3.12</v>
      </c>
      <c r="M9">
        <v>2.6</v>
      </c>
      <c r="N9">
        <v>3.22</v>
      </c>
      <c r="O9">
        <v>3.25</v>
      </c>
      <c r="P9">
        <v>3.39</v>
      </c>
      <c r="Q9">
        <v>3.81</v>
      </c>
      <c r="R9">
        <v>3.53</v>
      </c>
      <c r="S9">
        <v>3.64</v>
      </c>
      <c r="T9">
        <v>3.35</v>
      </c>
      <c r="U9">
        <v>3.55</v>
      </c>
      <c r="V9">
        <v>3.1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89ECF-8D23-CC41-9563-FE7000978C48}">
  <dimension ref="A1:M13"/>
  <sheetViews>
    <sheetView workbookViewId="0">
      <selection activeCell="S39" sqref="S39"/>
    </sheetView>
  </sheetViews>
  <sheetFormatPr baseColWidth="10" defaultRowHeight="16" x14ac:dyDescent="0.2"/>
  <sheetData>
    <row r="1" spans="1:13" x14ac:dyDescent="0.2">
      <c r="B1" s="18" t="s">
        <v>1</v>
      </c>
      <c r="C1" s="18"/>
      <c r="D1" s="18"/>
      <c r="E1" s="18" t="s">
        <v>8</v>
      </c>
      <c r="F1" s="18"/>
      <c r="G1" s="18"/>
      <c r="H1" s="18" t="s">
        <v>54</v>
      </c>
      <c r="I1" s="18"/>
      <c r="J1" s="18"/>
      <c r="K1" s="13" t="s">
        <v>55</v>
      </c>
      <c r="L1" s="13"/>
      <c r="M1" s="13"/>
    </row>
    <row r="2" spans="1:13" x14ac:dyDescent="0.2">
      <c r="A2" s="5" t="s">
        <v>56</v>
      </c>
      <c r="B2">
        <v>1</v>
      </c>
      <c r="C2">
        <v>2</v>
      </c>
      <c r="D2">
        <v>3</v>
      </c>
      <c r="E2">
        <v>1</v>
      </c>
      <c r="F2">
        <v>2</v>
      </c>
      <c r="G2">
        <v>3</v>
      </c>
      <c r="H2">
        <v>1</v>
      </c>
      <c r="I2">
        <v>2</v>
      </c>
      <c r="J2">
        <v>3</v>
      </c>
      <c r="K2">
        <v>1</v>
      </c>
      <c r="L2">
        <v>2</v>
      </c>
      <c r="M2">
        <v>3</v>
      </c>
    </row>
    <row r="3" spans="1:13" x14ac:dyDescent="0.2">
      <c r="A3" s="5">
        <v>0</v>
      </c>
      <c r="B3" s="5">
        <v>0.05</v>
      </c>
      <c r="C3" s="5">
        <v>0.05</v>
      </c>
      <c r="D3">
        <v>0.05</v>
      </c>
      <c r="E3" s="5">
        <v>0.05</v>
      </c>
      <c r="F3" s="5">
        <v>0.05</v>
      </c>
      <c r="G3">
        <v>0.05</v>
      </c>
      <c r="H3" s="5">
        <v>0.05</v>
      </c>
      <c r="I3" s="5">
        <v>0.05</v>
      </c>
      <c r="J3">
        <v>0.05</v>
      </c>
      <c r="K3" s="5">
        <v>0.05</v>
      </c>
      <c r="L3" s="5">
        <v>0.05</v>
      </c>
      <c r="M3" s="5">
        <v>0.05</v>
      </c>
    </row>
    <row r="4" spans="1:13" x14ac:dyDescent="0.2">
      <c r="A4" s="6">
        <v>1</v>
      </c>
      <c r="B4">
        <v>0.124</v>
      </c>
      <c r="C4">
        <v>0.13400000000000001</v>
      </c>
      <c r="D4">
        <v>0.13</v>
      </c>
      <c r="E4">
        <v>0.104</v>
      </c>
      <c r="F4">
        <v>0.11</v>
      </c>
      <c r="G4">
        <v>0.114</v>
      </c>
      <c r="H4">
        <v>0.128</v>
      </c>
      <c r="I4">
        <v>0.11</v>
      </c>
      <c r="J4">
        <v>0.11600000000000001</v>
      </c>
      <c r="K4">
        <f>0.068*2</f>
        <v>0.13600000000000001</v>
      </c>
      <c r="L4">
        <f>2*0.062</f>
        <v>0.124</v>
      </c>
      <c r="M4">
        <f>2*0.067</f>
        <v>0.13400000000000001</v>
      </c>
    </row>
    <row r="5" spans="1:13" x14ac:dyDescent="0.2">
      <c r="A5" s="6">
        <v>2</v>
      </c>
      <c r="B5">
        <v>0.40400000000000003</v>
      </c>
      <c r="C5">
        <v>0.42799999999999999</v>
      </c>
      <c r="D5">
        <v>0.42599999999999999</v>
      </c>
      <c r="E5">
        <v>0.18</v>
      </c>
      <c r="F5">
        <v>0.19400000000000001</v>
      </c>
      <c r="G5">
        <v>0.19400000000000001</v>
      </c>
      <c r="H5">
        <v>0.34799999999999998</v>
      </c>
      <c r="I5">
        <v>0.308</v>
      </c>
      <c r="J5">
        <v>0.33400000000000002</v>
      </c>
      <c r="K5">
        <f>2*0.151</f>
        <v>0.30199999999999999</v>
      </c>
      <c r="L5">
        <f>2*0.135</f>
        <v>0.27</v>
      </c>
      <c r="M5">
        <f>2*0.154</f>
        <v>0.308</v>
      </c>
    </row>
    <row r="6" spans="1:13" x14ac:dyDescent="0.2">
      <c r="A6" s="6">
        <v>3</v>
      </c>
      <c r="B6">
        <v>0.69199999999999995</v>
      </c>
      <c r="C6">
        <v>0.73199999999999998</v>
      </c>
      <c r="D6">
        <v>0.70399999999999996</v>
      </c>
      <c r="E6">
        <v>0.22600000000000001</v>
      </c>
      <c r="F6">
        <v>0.23799999999999999</v>
      </c>
      <c r="G6">
        <v>0.23200000000000001</v>
      </c>
      <c r="H6">
        <v>0.53200000000000003</v>
      </c>
      <c r="I6">
        <v>0.48</v>
      </c>
      <c r="J6">
        <v>0.49199999999999999</v>
      </c>
      <c r="K6">
        <f>4*0.15</f>
        <v>0.6</v>
      </c>
      <c r="L6">
        <f>4*0.141</f>
        <v>0.56399999999999995</v>
      </c>
      <c r="M6">
        <f>45*0.149</f>
        <v>6.7050000000000001</v>
      </c>
    </row>
    <row r="7" spans="1:13" x14ac:dyDescent="0.2">
      <c r="A7" s="6">
        <v>4</v>
      </c>
      <c r="B7">
        <v>1.1400000000000001</v>
      </c>
      <c r="C7">
        <v>1.33</v>
      </c>
      <c r="D7">
        <v>1.1300000000000001</v>
      </c>
      <c r="E7">
        <v>0.26600000000000001</v>
      </c>
      <c r="F7">
        <v>0.28599999999999998</v>
      </c>
      <c r="G7">
        <v>0.27400000000000002</v>
      </c>
      <c r="H7">
        <v>0.89999999999999991</v>
      </c>
      <c r="I7">
        <v>0.83000000000000007</v>
      </c>
      <c r="J7">
        <v>0.78</v>
      </c>
      <c r="K7">
        <v>1.0900000000000001</v>
      </c>
      <c r="L7">
        <v>0.91</v>
      </c>
      <c r="M7">
        <v>1.03</v>
      </c>
    </row>
    <row r="8" spans="1:13" x14ac:dyDescent="0.2">
      <c r="A8" s="6">
        <v>5</v>
      </c>
      <c r="B8">
        <v>1.6700000000000002</v>
      </c>
      <c r="C8">
        <v>2.23</v>
      </c>
      <c r="D8">
        <v>1.7399999999999998</v>
      </c>
      <c r="E8">
        <v>0.23200000000000001</v>
      </c>
      <c r="F8">
        <v>0.28999999999999998</v>
      </c>
      <c r="G8">
        <v>0.3</v>
      </c>
      <c r="H8">
        <v>1.02</v>
      </c>
      <c r="I8">
        <v>0.8899999999999999</v>
      </c>
      <c r="J8">
        <v>0.95</v>
      </c>
      <c r="K8">
        <v>1.64</v>
      </c>
      <c r="L8">
        <v>1.68</v>
      </c>
      <c r="M8">
        <v>1.62</v>
      </c>
    </row>
    <row r="9" spans="1:13" x14ac:dyDescent="0.2">
      <c r="A9" s="6">
        <v>6</v>
      </c>
      <c r="B9">
        <v>2.52</v>
      </c>
      <c r="C9">
        <v>2.63</v>
      </c>
      <c r="D9">
        <v>2.68</v>
      </c>
      <c r="E9">
        <v>0.28799999999999998</v>
      </c>
      <c r="F9">
        <v>0.30199999999999999</v>
      </c>
      <c r="G9">
        <v>0.26</v>
      </c>
      <c r="H9">
        <v>1.21</v>
      </c>
      <c r="I9">
        <v>1.1500000000000001</v>
      </c>
      <c r="J9">
        <v>1.1200000000000001</v>
      </c>
      <c r="K9">
        <v>2.34</v>
      </c>
      <c r="L9">
        <v>2.25</v>
      </c>
      <c r="M9">
        <v>2.23</v>
      </c>
    </row>
    <row r="10" spans="1:13" x14ac:dyDescent="0.2">
      <c r="A10" s="6">
        <v>7</v>
      </c>
      <c r="B10">
        <v>3.14</v>
      </c>
      <c r="C10">
        <v>3.15</v>
      </c>
      <c r="D10">
        <v>2.9</v>
      </c>
      <c r="E10">
        <v>0.22600000000000001</v>
      </c>
      <c r="F10">
        <v>0.23</v>
      </c>
      <c r="G10">
        <v>0.23599999999999999</v>
      </c>
      <c r="H10">
        <v>1.3800000000000001</v>
      </c>
      <c r="I10">
        <v>1.34</v>
      </c>
      <c r="J10">
        <v>1.3</v>
      </c>
      <c r="K10">
        <v>3.11</v>
      </c>
      <c r="L10">
        <v>2.92</v>
      </c>
      <c r="M10">
        <v>2.97</v>
      </c>
    </row>
    <row r="11" spans="1:13" x14ac:dyDescent="0.2">
      <c r="A11" s="6">
        <v>8</v>
      </c>
      <c r="B11">
        <v>3.4799999999999995</v>
      </c>
      <c r="C11">
        <v>3.4799999999999995</v>
      </c>
      <c r="D11">
        <v>3.4899999999999998</v>
      </c>
      <c r="E11">
        <v>0.186</v>
      </c>
      <c r="F11">
        <v>0.19400000000000001</v>
      </c>
      <c r="G11">
        <v>0.19600000000000001</v>
      </c>
      <c r="H11">
        <v>1.7000000000000002</v>
      </c>
      <c r="I11">
        <v>1.57</v>
      </c>
      <c r="J11">
        <v>1.49</v>
      </c>
      <c r="K11">
        <f>20*0.176</f>
        <v>3.5199999999999996</v>
      </c>
      <c r="L11">
        <f>20*0.175</f>
        <v>3.5</v>
      </c>
      <c r="M11">
        <f>20*0.167</f>
        <v>3.3400000000000003</v>
      </c>
    </row>
    <row r="12" spans="1:13" x14ac:dyDescent="0.2">
      <c r="A12" s="6">
        <v>9</v>
      </c>
      <c r="B12">
        <v>3.66</v>
      </c>
      <c r="C12">
        <v>3.66</v>
      </c>
      <c r="D12">
        <v>3.65</v>
      </c>
      <c r="E12">
        <v>0.14799999999999999</v>
      </c>
      <c r="F12">
        <v>0.158</v>
      </c>
      <c r="G12">
        <v>0.13600000000000001</v>
      </c>
      <c r="H12">
        <v>2.0499999999999998</v>
      </c>
      <c r="I12">
        <v>1.98</v>
      </c>
      <c r="J12">
        <v>1.8900000000000001</v>
      </c>
      <c r="K12">
        <f>20*0.186</f>
        <v>3.7199999999999998</v>
      </c>
      <c r="L12">
        <f>20*0.182</f>
        <v>3.6399999999999997</v>
      </c>
      <c r="M12">
        <f>20*0.188</f>
        <v>3.76</v>
      </c>
    </row>
    <row r="13" spans="1:13" x14ac:dyDescent="0.2">
      <c r="A13" s="6">
        <v>10</v>
      </c>
      <c r="B13">
        <v>4.08</v>
      </c>
      <c r="C13">
        <v>4.13</v>
      </c>
      <c r="D13">
        <v>3.8600000000000003</v>
      </c>
      <c r="E13">
        <v>0.1</v>
      </c>
      <c r="F13">
        <v>0.112</v>
      </c>
      <c r="G13">
        <v>0.12</v>
      </c>
      <c r="H13">
        <v>2.11</v>
      </c>
      <c r="I13">
        <v>2.27</v>
      </c>
      <c r="J13">
        <v>1.9900000000000002</v>
      </c>
      <c r="K13">
        <f>20*0.207</f>
        <v>4.1399999999999997</v>
      </c>
      <c r="L13">
        <f>20*0.2</f>
        <v>4</v>
      </c>
      <c r="M13">
        <f>20*0.199</f>
        <v>3.9800000000000004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29A122-6E55-8D4C-998E-4CE47165C359}">
  <dimension ref="A1:P11"/>
  <sheetViews>
    <sheetView workbookViewId="0">
      <selection activeCell="N2" sqref="N2"/>
    </sheetView>
  </sheetViews>
  <sheetFormatPr baseColWidth="10" defaultRowHeight="16" x14ac:dyDescent="0.2"/>
  <cols>
    <col min="13" max="13" width="11" customWidth="1"/>
  </cols>
  <sheetData>
    <row r="1" spans="1:16" x14ac:dyDescent="0.2">
      <c r="A1" t="s">
        <v>0</v>
      </c>
      <c r="B1" s="13" t="s">
        <v>86</v>
      </c>
      <c r="C1" s="13"/>
      <c r="D1" s="13"/>
      <c r="E1" s="13" t="s">
        <v>87</v>
      </c>
      <c r="F1" s="13"/>
      <c r="G1" s="13"/>
      <c r="H1" s="13" t="s">
        <v>1</v>
      </c>
      <c r="I1" s="13"/>
      <c r="J1" s="13"/>
      <c r="K1" s="13" t="s">
        <v>88</v>
      </c>
      <c r="L1" s="13"/>
      <c r="M1" s="13"/>
      <c r="N1" s="13" t="s">
        <v>89</v>
      </c>
      <c r="O1" s="13"/>
      <c r="P1" s="13"/>
    </row>
    <row r="2" spans="1:16" x14ac:dyDescent="0.2">
      <c r="A2">
        <v>0</v>
      </c>
      <c r="B2">
        <v>0.01</v>
      </c>
      <c r="C2">
        <v>0.01</v>
      </c>
      <c r="D2">
        <v>0.01</v>
      </c>
      <c r="E2">
        <v>0.01</v>
      </c>
      <c r="F2">
        <v>0.01</v>
      </c>
      <c r="G2">
        <v>0.01</v>
      </c>
      <c r="H2">
        <v>0.01</v>
      </c>
      <c r="I2">
        <v>0.01</v>
      </c>
      <c r="J2">
        <v>0.01</v>
      </c>
      <c r="K2">
        <v>0.01</v>
      </c>
      <c r="L2">
        <v>0.01</v>
      </c>
      <c r="M2">
        <v>0.01</v>
      </c>
      <c r="N2">
        <v>0.01</v>
      </c>
      <c r="O2">
        <v>0.01</v>
      </c>
      <c r="P2">
        <v>0.01</v>
      </c>
    </row>
    <row r="3" spans="1:16" x14ac:dyDescent="0.2">
      <c r="A3">
        <v>2</v>
      </c>
      <c r="B3">
        <f>0.018*2</f>
        <v>3.5999999999999997E-2</v>
      </c>
      <c r="C3">
        <f>0.016*2</f>
        <v>3.2000000000000001E-2</v>
      </c>
      <c r="D3">
        <f>0.022*2</f>
        <v>4.3999999999999997E-2</v>
      </c>
      <c r="E3">
        <f>0.036*2</f>
        <v>7.1999999999999995E-2</v>
      </c>
      <c r="F3">
        <f>0.036*2</f>
        <v>7.1999999999999995E-2</v>
      </c>
      <c r="G3">
        <f>0.035*2</f>
        <v>7.0000000000000007E-2</v>
      </c>
      <c r="H3">
        <f>0.053*2</f>
        <v>0.106</v>
      </c>
      <c r="I3">
        <f>0.059*2</f>
        <v>0.11799999999999999</v>
      </c>
      <c r="J3">
        <f>0.049*2</f>
        <v>9.8000000000000004E-2</v>
      </c>
      <c r="K3">
        <f>0.042*2</f>
        <v>8.4000000000000005E-2</v>
      </c>
      <c r="L3">
        <f>0.037*2</f>
        <v>7.3999999999999996E-2</v>
      </c>
      <c r="M3">
        <f>0.039*2</f>
        <v>7.8E-2</v>
      </c>
      <c r="N3">
        <f>0.038*2</f>
        <v>7.5999999999999998E-2</v>
      </c>
      <c r="O3">
        <f>0.026*2</f>
        <v>5.1999999999999998E-2</v>
      </c>
      <c r="P3">
        <f>0.031*2</f>
        <v>6.2E-2</v>
      </c>
    </row>
    <row r="4" spans="1:16" x14ac:dyDescent="0.2">
      <c r="A4">
        <v>4</v>
      </c>
      <c r="B4">
        <f>0.089*2</f>
        <v>0.17799999999999999</v>
      </c>
      <c r="C4">
        <f>0.091*2</f>
        <v>0.182</v>
      </c>
      <c r="D4">
        <f>0.093*2</f>
        <v>0.186</v>
      </c>
      <c r="E4">
        <f>0.156*2</f>
        <v>0.312</v>
      </c>
      <c r="F4">
        <f>0.146*2</f>
        <v>0.29199999999999998</v>
      </c>
      <c r="G4">
        <f>0.145*2</f>
        <v>0.28999999999999998</v>
      </c>
      <c r="H4">
        <f>0.295*2</f>
        <v>0.59</v>
      </c>
      <c r="I4">
        <f>0.289*2</f>
        <v>0.57799999999999996</v>
      </c>
      <c r="J4">
        <f>0.276*2</f>
        <v>0.55200000000000005</v>
      </c>
      <c r="K4">
        <f>0.219*2</f>
        <v>0.438</v>
      </c>
      <c r="L4">
        <f>0.221*2</f>
        <v>0.442</v>
      </c>
      <c r="M4">
        <f>0.221*2</f>
        <v>0.442</v>
      </c>
      <c r="N4">
        <f>0.131*2</f>
        <v>0.26200000000000001</v>
      </c>
      <c r="O4">
        <f>0.125*2</f>
        <v>0.25</v>
      </c>
      <c r="P4">
        <f>0.143*2</f>
        <v>0.28599999999999998</v>
      </c>
    </row>
    <row r="5" spans="1:16" x14ac:dyDescent="0.2">
      <c r="A5">
        <v>7</v>
      </c>
      <c r="B5">
        <v>1.1299999999999999</v>
      </c>
      <c r="C5">
        <v>1.1299999999999999</v>
      </c>
      <c r="D5">
        <v>1.08</v>
      </c>
      <c r="E5">
        <v>1.5</v>
      </c>
      <c r="F5">
        <v>1.54</v>
      </c>
      <c r="G5">
        <v>1.49</v>
      </c>
      <c r="H5">
        <v>2.39</v>
      </c>
      <c r="I5">
        <v>2.44</v>
      </c>
      <c r="J5">
        <v>2.09</v>
      </c>
      <c r="K5">
        <v>2.0099999999999998</v>
      </c>
      <c r="L5">
        <v>2.0299999999999998</v>
      </c>
      <c r="M5">
        <v>1.89</v>
      </c>
      <c r="N5">
        <v>2.16</v>
      </c>
      <c r="O5">
        <v>1.81</v>
      </c>
      <c r="P5">
        <v>2.0699999999999998</v>
      </c>
    </row>
    <row r="6" spans="1:16" x14ac:dyDescent="0.2">
      <c r="A6">
        <v>9</v>
      </c>
      <c r="B6">
        <v>2.4300000000000002</v>
      </c>
      <c r="C6">
        <v>2.29</v>
      </c>
      <c r="D6">
        <v>2.2799999999999998</v>
      </c>
      <c r="E6">
        <v>2.54</v>
      </c>
      <c r="F6">
        <v>2.37</v>
      </c>
      <c r="G6">
        <v>2.0699999999999998</v>
      </c>
      <c r="H6">
        <v>2.99</v>
      </c>
      <c r="I6">
        <v>2.98</v>
      </c>
      <c r="J6">
        <v>2.7</v>
      </c>
      <c r="K6">
        <v>2.67</v>
      </c>
      <c r="L6">
        <v>2.4900000000000002</v>
      </c>
      <c r="M6">
        <v>2.44</v>
      </c>
      <c r="N6">
        <v>3.28</v>
      </c>
      <c r="O6">
        <v>3.06</v>
      </c>
      <c r="P6">
        <v>2.8</v>
      </c>
    </row>
    <row r="7" spans="1:16" x14ac:dyDescent="0.2">
      <c r="A7">
        <v>11</v>
      </c>
      <c r="B7">
        <v>2.7</v>
      </c>
      <c r="C7">
        <v>3</v>
      </c>
      <c r="D7">
        <v>2.75</v>
      </c>
      <c r="E7">
        <v>2.92</v>
      </c>
      <c r="F7">
        <v>3.04</v>
      </c>
      <c r="G7">
        <v>2.39</v>
      </c>
      <c r="H7">
        <v>3.21</v>
      </c>
      <c r="I7">
        <v>3.08</v>
      </c>
      <c r="J7">
        <v>3</v>
      </c>
      <c r="K7">
        <v>3.18</v>
      </c>
      <c r="L7">
        <v>2.84</v>
      </c>
      <c r="M7">
        <v>2.72</v>
      </c>
      <c r="N7">
        <v>3.98</v>
      </c>
      <c r="O7">
        <v>3.97</v>
      </c>
      <c r="P7">
        <v>3.79</v>
      </c>
    </row>
    <row r="8" spans="1:16" x14ac:dyDescent="0.2">
      <c r="A8">
        <v>14</v>
      </c>
      <c r="B8">
        <f>0.164*20</f>
        <v>3.2800000000000002</v>
      </c>
      <c r="C8">
        <f>0.167*20</f>
        <v>3.3400000000000003</v>
      </c>
      <c r="D8">
        <f>0.163*20</f>
        <v>3.2600000000000002</v>
      </c>
      <c r="E8">
        <f>0.172*20</f>
        <v>3.4399999999999995</v>
      </c>
      <c r="F8">
        <f>0.155*20</f>
        <v>3.1</v>
      </c>
      <c r="G8">
        <f>0.132*20</f>
        <v>2.64</v>
      </c>
      <c r="H8">
        <f>0.208*20</f>
        <v>4.16</v>
      </c>
      <c r="I8">
        <f>0.189*20</f>
        <v>3.7800000000000002</v>
      </c>
      <c r="J8">
        <f>0.166*20</f>
        <v>3.3200000000000003</v>
      </c>
      <c r="K8">
        <f>0.159*20</f>
        <v>3.18</v>
      </c>
      <c r="L8">
        <f>0.14*20</f>
        <v>2.8000000000000003</v>
      </c>
      <c r="M8">
        <f>0.158*20</f>
        <v>3.16</v>
      </c>
      <c r="N8">
        <f>0.167*20</f>
        <v>3.3400000000000003</v>
      </c>
      <c r="O8">
        <f>0.245*20</f>
        <v>4.9000000000000004</v>
      </c>
      <c r="P8">
        <f>0.235*20</f>
        <v>4.6999999999999993</v>
      </c>
    </row>
    <row r="9" spans="1:16" x14ac:dyDescent="0.2">
      <c r="A9">
        <v>16</v>
      </c>
      <c r="B9">
        <f>0.167*20</f>
        <v>3.3400000000000003</v>
      </c>
      <c r="C9">
        <f>0.148*20</f>
        <v>2.96</v>
      </c>
      <c r="D9">
        <f>0.153*20</f>
        <v>3.06</v>
      </c>
      <c r="E9">
        <f>0.162*20</f>
        <v>3.24</v>
      </c>
      <c r="F9">
        <f>0.16*20</f>
        <v>3.2</v>
      </c>
      <c r="G9">
        <f>0.147*20</f>
        <v>2.94</v>
      </c>
      <c r="H9">
        <f>0.172*20</f>
        <v>3.4399999999999995</v>
      </c>
      <c r="I9">
        <f>0.164*20</f>
        <v>3.2800000000000002</v>
      </c>
      <c r="J9">
        <f>0.166*20</f>
        <v>3.3200000000000003</v>
      </c>
      <c r="K9">
        <f>0.17*20</f>
        <v>3.4000000000000004</v>
      </c>
      <c r="L9">
        <f>0.161*20</f>
        <v>3.22</v>
      </c>
      <c r="M9">
        <f>0.14*20</f>
        <v>2.8000000000000003</v>
      </c>
      <c r="N9">
        <f>0.173*20</f>
        <v>3.46</v>
      </c>
      <c r="O9">
        <f>0.166*20</f>
        <v>3.3200000000000003</v>
      </c>
      <c r="P9">
        <f>0.193*20</f>
        <v>3.8600000000000003</v>
      </c>
    </row>
    <row r="10" spans="1:16" x14ac:dyDescent="0.2">
      <c r="A10">
        <v>18</v>
      </c>
      <c r="B10">
        <f>0.239*20</f>
        <v>4.7799999999999994</v>
      </c>
      <c r="C10">
        <f>0.192*20</f>
        <v>3.84</v>
      </c>
      <c r="D10">
        <f>0.151*20</f>
        <v>3.02</v>
      </c>
      <c r="E10">
        <f>0.23*20</f>
        <v>4.6000000000000005</v>
      </c>
      <c r="F10">
        <f>0.182*20</f>
        <v>3.6399999999999997</v>
      </c>
      <c r="G10">
        <f>0.187*20</f>
        <v>3.74</v>
      </c>
      <c r="H10">
        <f>0.227*20</f>
        <v>4.54</v>
      </c>
      <c r="I10">
        <f>0.223*20</f>
        <v>4.46</v>
      </c>
      <c r="J10">
        <f>0.167*20</f>
        <v>3.3400000000000003</v>
      </c>
      <c r="K10">
        <f>0.212*20</f>
        <v>4.24</v>
      </c>
      <c r="L10">
        <f>0.187*20</f>
        <v>3.74</v>
      </c>
      <c r="M10">
        <f>0.164*20</f>
        <v>3.2800000000000002</v>
      </c>
      <c r="N10">
        <f>0.212*20</f>
        <v>4.24</v>
      </c>
      <c r="O10">
        <f>0.179*20</f>
        <v>3.58</v>
      </c>
      <c r="P10">
        <f>0.186*20</f>
        <v>3.7199999999999998</v>
      </c>
    </row>
    <row r="11" spans="1:16" x14ac:dyDescent="0.2">
      <c r="A11">
        <v>21</v>
      </c>
      <c r="B11">
        <f>0.225*20</f>
        <v>4.5</v>
      </c>
      <c r="C11">
        <f>0.213*20</f>
        <v>4.26</v>
      </c>
      <c r="D11">
        <f>0.203*20</f>
        <v>4.0600000000000005</v>
      </c>
      <c r="E11">
        <f>0.182*20</f>
        <v>3.6399999999999997</v>
      </c>
      <c r="F11">
        <f>0.174*20</f>
        <v>3.4799999999999995</v>
      </c>
      <c r="G11">
        <f>0.173*20</f>
        <v>3.46</v>
      </c>
      <c r="H11">
        <f>0.236*20</f>
        <v>4.72</v>
      </c>
      <c r="I11">
        <f>0.201*20</f>
        <v>4.0200000000000005</v>
      </c>
      <c r="J11">
        <f>0.188*20</f>
        <v>3.76</v>
      </c>
      <c r="K11">
        <f>0.162*20</f>
        <v>3.24</v>
      </c>
      <c r="L11">
        <f>0.159*20</f>
        <v>3.18</v>
      </c>
      <c r="M11">
        <f>0.14*20</f>
        <v>2.8000000000000003</v>
      </c>
      <c r="N11">
        <f>0.155*20</f>
        <v>3.1</v>
      </c>
      <c r="O11">
        <f>0.117*20</f>
        <v>2.3400000000000003</v>
      </c>
      <c r="P11">
        <f>0.141*20</f>
        <v>2.82</v>
      </c>
    </row>
  </sheetData>
  <mergeCells count="5"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8577F-0667-E443-B8DE-A64F12F54B4F}">
  <dimension ref="A1:G5"/>
  <sheetViews>
    <sheetView workbookViewId="0"/>
  </sheetViews>
  <sheetFormatPr baseColWidth="10" defaultRowHeight="16" x14ac:dyDescent="0.2"/>
  <sheetData>
    <row r="1" spans="1:7" x14ac:dyDescent="0.2">
      <c r="A1" t="s">
        <v>52</v>
      </c>
      <c r="B1" t="s">
        <v>51</v>
      </c>
      <c r="C1" t="s">
        <v>51</v>
      </c>
      <c r="D1" t="s">
        <v>51</v>
      </c>
      <c r="E1" t="s">
        <v>50</v>
      </c>
      <c r="F1" t="s">
        <v>50</v>
      </c>
      <c r="G1" t="s">
        <v>50</v>
      </c>
    </row>
    <row r="2" spans="1:7" x14ac:dyDescent="0.2">
      <c r="A2">
        <v>1</v>
      </c>
      <c r="B2">
        <v>29600</v>
      </c>
      <c r="C2">
        <v>234000</v>
      </c>
      <c r="D2">
        <v>6600</v>
      </c>
      <c r="E2">
        <v>276000</v>
      </c>
      <c r="F2">
        <v>244000</v>
      </c>
      <c r="G2">
        <v>16200</v>
      </c>
    </row>
    <row r="3" spans="1:7" x14ac:dyDescent="0.2">
      <c r="A3">
        <v>7</v>
      </c>
      <c r="B3">
        <v>672000</v>
      </c>
      <c r="C3">
        <v>216</v>
      </c>
      <c r="D3">
        <v>494</v>
      </c>
      <c r="E3">
        <v>2580000</v>
      </c>
      <c r="F3">
        <v>37500</v>
      </c>
      <c r="G3">
        <v>106000</v>
      </c>
    </row>
    <row r="4" spans="1:7" x14ac:dyDescent="0.2">
      <c r="A4">
        <v>21</v>
      </c>
      <c r="B4">
        <v>69000</v>
      </c>
      <c r="C4" s="1">
        <v>50000000</v>
      </c>
      <c r="D4">
        <v>33900</v>
      </c>
      <c r="E4">
        <v>150000</v>
      </c>
      <c r="F4">
        <v>3990000</v>
      </c>
      <c r="G4">
        <v>279000</v>
      </c>
    </row>
    <row r="5" spans="1:7" x14ac:dyDescent="0.2">
      <c r="A5">
        <v>42</v>
      </c>
      <c r="B5">
        <v>1560</v>
      </c>
      <c r="C5">
        <v>86</v>
      </c>
      <c r="D5">
        <v>6300000</v>
      </c>
      <c r="E5">
        <v>29800</v>
      </c>
      <c r="F5">
        <v>3220</v>
      </c>
      <c r="G5">
        <v>1460000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8DEA7-103E-F143-9469-7E5A8EE79171}">
  <dimension ref="A1:AC14"/>
  <sheetViews>
    <sheetView workbookViewId="0"/>
  </sheetViews>
  <sheetFormatPr baseColWidth="10" defaultRowHeight="16" x14ac:dyDescent="0.2"/>
  <cols>
    <col min="1" max="1" width="15.83203125" bestFit="1" customWidth="1"/>
  </cols>
  <sheetData>
    <row r="1" spans="1:29" x14ac:dyDescent="0.2">
      <c r="B1" t="s">
        <v>7</v>
      </c>
      <c r="C1" t="s">
        <v>49</v>
      </c>
      <c r="D1" t="s">
        <v>48</v>
      </c>
      <c r="E1" t="s">
        <v>2</v>
      </c>
      <c r="F1" t="s">
        <v>47</v>
      </c>
      <c r="G1" t="s">
        <v>46</v>
      </c>
      <c r="H1" t="s">
        <v>45</v>
      </c>
      <c r="I1" t="s">
        <v>44</v>
      </c>
      <c r="J1" t="s">
        <v>43</v>
      </c>
      <c r="K1" t="s">
        <v>42</v>
      </c>
      <c r="L1" t="s">
        <v>41</v>
      </c>
      <c r="M1" t="s">
        <v>40</v>
      </c>
      <c r="N1" t="s">
        <v>39</v>
      </c>
      <c r="O1" t="s">
        <v>38</v>
      </c>
      <c r="P1" t="s">
        <v>37</v>
      </c>
      <c r="Q1" t="s">
        <v>36</v>
      </c>
      <c r="R1" t="s">
        <v>35</v>
      </c>
      <c r="S1" t="s">
        <v>34</v>
      </c>
      <c r="T1" t="s">
        <v>33</v>
      </c>
      <c r="U1" t="s">
        <v>32</v>
      </c>
      <c r="V1" t="s">
        <v>31</v>
      </c>
      <c r="W1" t="s">
        <v>30</v>
      </c>
      <c r="X1" t="s">
        <v>29</v>
      </c>
      <c r="Y1" t="s">
        <v>28</v>
      </c>
      <c r="Z1" t="s">
        <v>27</v>
      </c>
      <c r="AA1" t="s">
        <v>26</v>
      </c>
      <c r="AB1" t="s">
        <v>25</v>
      </c>
      <c r="AC1" t="s">
        <v>24</v>
      </c>
    </row>
    <row r="2" spans="1:29" x14ac:dyDescent="0.2">
      <c r="A2" t="s">
        <v>23</v>
      </c>
      <c r="B2">
        <v>0.39409200999999999</v>
      </c>
      <c r="C2">
        <v>-0.92882640000000005</v>
      </c>
      <c r="D2">
        <v>-3.1899299999999998E-2</v>
      </c>
      <c r="E2">
        <v>0.73407935000000002</v>
      </c>
      <c r="F2">
        <v>0.41948284000000002</v>
      </c>
      <c r="G2">
        <v>1.0396295799999999</v>
      </c>
      <c r="H2">
        <v>-0.76222310000000004</v>
      </c>
      <c r="I2">
        <v>-0.50306919999999999</v>
      </c>
      <c r="J2">
        <v>2.2676525500000002</v>
      </c>
      <c r="K2">
        <v>-0.95664570000000004</v>
      </c>
      <c r="L2">
        <v>0.15711098000000001</v>
      </c>
      <c r="M2">
        <v>-0.89427619999999997</v>
      </c>
      <c r="N2">
        <v>1.5095350400000001</v>
      </c>
      <c r="O2">
        <v>-0.3441786</v>
      </c>
      <c r="P2">
        <v>-0.22890740000000001</v>
      </c>
      <c r="Q2">
        <v>0.37976839000000001</v>
      </c>
      <c r="R2">
        <v>2.3711249900000002</v>
      </c>
      <c r="S2">
        <v>-0.46094289999999999</v>
      </c>
      <c r="T2">
        <v>-1.7008964</v>
      </c>
      <c r="U2">
        <v>1.9737149899999999</v>
      </c>
      <c r="V2">
        <v>1.15020294</v>
      </c>
      <c r="W2">
        <v>-0.45223629999999998</v>
      </c>
      <c r="X2">
        <v>0.45633079999999998</v>
      </c>
      <c r="Y2">
        <v>0.14492927999999999</v>
      </c>
      <c r="Z2">
        <v>-0.32236730000000002</v>
      </c>
      <c r="AA2">
        <v>1.54481461</v>
      </c>
      <c r="AB2">
        <v>-0.59197809999999995</v>
      </c>
      <c r="AC2">
        <v>-0.69273560000000001</v>
      </c>
    </row>
    <row r="3" spans="1:29" x14ac:dyDescent="0.2">
      <c r="A3" t="s">
        <v>22</v>
      </c>
      <c r="B3">
        <v>-2.0667125999999998</v>
      </c>
      <c r="C3">
        <v>-3.9066676</v>
      </c>
      <c r="D3">
        <v>-3.0416403000000001</v>
      </c>
      <c r="E3">
        <v>-0.12744749999999999</v>
      </c>
      <c r="F3">
        <v>0.44943757000000001</v>
      </c>
      <c r="G3">
        <v>1.34386969</v>
      </c>
      <c r="H3">
        <v>-0.73507049999999996</v>
      </c>
      <c r="I3">
        <v>-2.5069346000000001</v>
      </c>
      <c r="J3">
        <v>2.6752927500000001</v>
      </c>
      <c r="K3">
        <v>-0.54544970000000004</v>
      </c>
      <c r="L3">
        <v>0.59739845999999996</v>
      </c>
      <c r="M3">
        <v>-0.2980853</v>
      </c>
      <c r="N3">
        <v>0.40185808000000001</v>
      </c>
      <c r="O3">
        <v>-1.6717943</v>
      </c>
      <c r="P3">
        <v>0.29649490000000001</v>
      </c>
      <c r="Q3">
        <v>0.46352854999999998</v>
      </c>
      <c r="R3">
        <v>2.7827039199999999</v>
      </c>
      <c r="S3">
        <v>-0.43247790000000003</v>
      </c>
      <c r="T3">
        <v>-2.7218719</v>
      </c>
      <c r="U3">
        <v>1.80328293</v>
      </c>
      <c r="V3">
        <v>1.86101457</v>
      </c>
      <c r="W3">
        <v>0.47416613000000002</v>
      </c>
      <c r="X3">
        <v>1.22065431</v>
      </c>
      <c r="Y3">
        <v>0.43383235999999997</v>
      </c>
      <c r="Z3">
        <v>0.51442964000000002</v>
      </c>
      <c r="AA3">
        <v>1.68668062</v>
      </c>
      <c r="AB3">
        <v>-0.21265429999999999</v>
      </c>
      <c r="AC3">
        <v>-0.55111149999999998</v>
      </c>
    </row>
    <row r="4" spans="1:29" x14ac:dyDescent="0.2">
      <c r="A4" t="s">
        <v>21</v>
      </c>
      <c r="B4">
        <v>-2.6052350999999998</v>
      </c>
      <c r="C4">
        <v>-3.1221203000000002</v>
      </c>
      <c r="D4">
        <v>-3.1453859999999998</v>
      </c>
      <c r="E4">
        <v>-0.97398479999999998</v>
      </c>
      <c r="F4">
        <v>-0.1102161</v>
      </c>
      <c r="G4">
        <v>0.16210188</v>
      </c>
      <c r="H4">
        <v>-0.11736829999999999</v>
      </c>
      <c r="I4">
        <v>-2.1586797999999998</v>
      </c>
      <c r="J4">
        <v>0.26590551000000001</v>
      </c>
      <c r="K4">
        <v>0.29019984999999998</v>
      </c>
      <c r="L4">
        <v>0.29686170000000001</v>
      </c>
      <c r="M4">
        <v>0.4259694</v>
      </c>
      <c r="N4">
        <v>-1.2520613</v>
      </c>
      <c r="O4">
        <v>-1.4699515000000001</v>
      </c>
      <c r="P4">
        <v>0.35026798999999997</v>
      </c>
      <c r="Q4">
        <v>-5.7801199999999997E-2</v>
      </c>
      <c r="R4">
        <v>0.24646852999999999</v>
      </c>
      <c r="S4">
        <v>-0.1050538</v>
      </c>
      <c r="T4">
        <v>-1.1694207999999999</v>
      </c>
      <c r="U4">
        <v>-0.37963649999999999</v>
      </c>
      <c r="V4">
        <v>0.54964983000000001</v>
      </c>
      <c r="W4">
        <v>0.77954168000000001</v>
      </c>
      <c r="X4">
        <v>0.61642574999999999</v>
      </c>
      <c r="Y4">
        <v>0.14811115999999999</v>
      </c>
      <c r="Z4">
        <v>0.69711791999999995</v>
      </c>
      <c r="AA4">
        <v>-6.9955E-3</v>
      </c>
      <c r="AB4">
        <v>0.26553126999999999</v>
      </c>
      <c r="AC4">
        <v>2.211074E-2</v>
      </c>
    </row>
    <row r="5" spans="1:29" x14ac:dyDescent="0.2">
      <c r="A5" t="s">
        <v>20</v>
      </c>
      <c r="B5">
        <v>-0.87596320000000005</v>
      </c>
      <c r="C5">
        <v>-1.2958212</v>
      </c>
      <c r="D5">
        <v>-1.8280247999999999</v>
      </c>
      <c r="E5">
        <v>-4.4883908000000003</v>
      </c>
      <c r="F5">
        <v>-1.187325</v>
      </c>
      <c r="G5">
        <v>0.11130875</v>
      </c>
      <c r="H5">
        <v>-0.86299170000000003</v>
      </c>
      <c r="I5">
        <v>-7.0007254000000003</v>
      </c>
      <c r="J5">
        <v>0.65197786000000002</v>
      </c>
      <c r="K5">
        <v>0.28402582999999998</v>
      </c>
      <c r="L5">
        <v>-2.6218999999999999E-3</v>
      </c>
      <c r="M5">
        <v>0.76617294999999996</v>
      </c>
      <c r="N5">
        <v>-0.46588180000000001</v>
      </c>
      <c r="O5">
        <v>-0.35203309999999999</v>
      </c>
      <c r="P5">
        <v>0.71242744999999996</v>
      </c>
      <c r="Q5">
        <v>0.43960114</v>
      </c>
      <c r="R5">
        <v>0.57977235000000005</v>
      </c>
      <c r="S5">
        <v>0.38344842000000001</v>
      </c>
      <c r="T5">
        <v>-3.8857289000000002</v>
      </c>
      <c r="U5">
        <v>-9.7979499999999997E-2</v>
      </c>
      <c r="V5">
        <v>-0.39301330000000001</v>
      </c>
      <c r="W5">
        <v>-0.48189949999999998</v>
      </c>
      <c r="X5">
        <v>-0.42205429999999999</v>
      </c>
      <c r="Y5">
        <v>0.79780070999999997</v>
      </c>
      <c r="Z5">
        <v>1.5367920500000001</v>
      </c>
      <c r="AA5">
        <v>0.56199314</v>
      </c>
      <c r="AB5">
        <v>0.95346799000000004</v>
      </c>
      <c r="AC5">
        <v>0.55099262000000004</v>
      </c>
    </row>
    <row r="6" spans="1:29" x14ac:dyDescent="0.2">
      <c r="A6" t="s">
        <v>19</v>
      </c>
      <c r="B6">
        <v>1.46385974</v>
      </c>
      <c r="C6">
        <v>1.56042967</v>
      </c>
      <c r="D6">
        <v>1.04933393</v>
      </c>
      <c r="E6">
        <v>-3.7518346999999999</v>
      </c>
      <c r="F6">
        <v>-1.3316275</v>
      </c>
      <c r="G6">
        <v>-0.28488530000000001</v>
      </c>
      <c r="H6">
        <v>-1.0082148</v>
      </c>
      <c r="I6">
        <v>-5.1014942000000003</v>
      </c>
      <c r="J6">
        <v>0.12772781999999999</v>
      </c>
      <c r="K6">
        <v>-0.25241069999999999</v>
      </c>
      <c r="L6">
        <v>-0.58965299999999998</v>
      </c>
      <c r="M6">
        <v>6.3379350000000001E-2</v>
      </c>
      <c r="N6">
        <v>0.46828437000000001</v>
      </c>
      <c r="O6">
        <v>0.83910485000000001</v>
      </c>
      <c r="P6">
        <v>9.1324630000000004E-2</v>
      </c>
      <c r="Q6">
        <v>0.23899951999999999</v>
      </c>
      <c r="R6">
        <v>5.198382E-2</v>
      </c>
      <c r="S6">
        <v>0.22502126</v>
      </c>
      <c r="T6">
        <v>-2.9626722000000001</v>
      </c>
      <c r="U6">
        <v>1.3659370000000001E-2</v>
      </c>
      <c r="V6">
        <v>-1.1528252000000001</v>
      </c>
      <c r="W6">
        <v>-1.5309988000000001</v>
      </c>
      <c r="X6">
        <v>-1.3278027999999999</v>
      </c>
      <c r="Y6">
        <v>0.39360184999999998</v>
      </c>
      <c r="Z6">
        <v>0.57863832000000004</v>
      </c>
      <c r="AA6">
        <v>0.30384428000000002</v>
      </c>
      <c r="AB6">
        <v>0.4481427</v>
      </c>
      <c r="AC6">
        <v>0.26382209000000001</v>
      </c>
    </row>
    <row r="7" spans="1:29" x14ac:dyDescent="0.2">
      <c r="A7" t="s">
        <v>18</v>
      </c>
      <c r="B7">
        <v>-10.121219</v>
      </c>
      <c r="C7">
        <v>-11.081821</v>
      </c>
      <c r="D7">
        <v>-9.8738910000000004</v>
      </c>
      <c r="E7">
        <v>-8.1042825000000001</v>
      </c>
      <c r="F7">
        <v>-9.7961501999999996</v>
      </c>
      <c r="G7">
        <v>-10.197412</v>
      </c>
      <c r="H7">
        <v>-8.7050312999999999</v>
      </c>
      <c r="I7">
        <v>-5.7289098999999997</v>
      </c>
      <c r="J7">
        <v>-1.3732994999999999</v>
      </c>
      <c r="K7">
        <v>-10.053606</v>
      </c>
      <c r="L7">
        <v>-10.060591000000001</v>
      </c>
      <c r="M7">
        <v>-9.5245514999999994</v>
      </c>
      <c r="N7">
        <v>-5.2969140000000001</v>
      </c>
      <c r="O7">
        <v>0.27465622000000001</v>
      </c>
      <c r="P7">
        <v>2.4582963699999998</v>
      </c>
      <c r="Q7">
        <v>1.03834161</v>
      </c>
      <c r="R7">
        <v>2.2544619699999999</v>
      </c>
      <c r="S7">
        <v>1.9465177600000001</v>
      </c>
      <c r="T7">
        <v>-8.4465123000000002</v>
      </c>
      <c r="U7">
        <v>4.4138910000000003E-2</v>
      </c>
      <c r="V7">
        <v>-4.8081943000000003</v>
      </c>
      <c r="W7">
        <v>-7.6853512000000004</v>
      </c>
      <c r="X7">
        <v>-5.6088576000000003</v>
      </c>
      <c r="Y7">
        <v>3.0198497400000002</v>
      </c>
      <c r="Z7">
        <v>0.98167075000000004</v>
      </c>
      <c r="AA7">
        <v>2.3247513899999999</v>
      </c>
      <c r="AB7">
        <v>-2.8513329000000001</v>
      </c>
      <c r="AC7">
        <v>1.7250814800000001</v>
      </c>
    </row>
    <row r="8" spans="1:29" x14ac:dyDescent="0.2">
      <c r="A8" t="s">
        <v>17</v>
      </c>
      <c r="B8">
        <v>-1.4090421</v>
      </c>
      <c r="C8">
        <v>-1.6578636</v>
      </c>
      <c r="D8">
        <v>-1.9084814000000001</v>
      </c>
      <c r="E8">
        <v>-4.1061226</v>
      </c>
      <c r="F8">
        <v>-1.3804521999999999</v>
      </c>
      <c r="G8">
        <v>-0.49966129999999997</v>
      </c>
      <c r="H8">
        <v>-1.2677611</v>
      </c>
      <c r="I8">
        <v>-6.4909597999999997</v>
      </c>
      <c r="J8">
        <v>0.47231200000000001</v>
      </c>
      <c r="K8">
        <v>0.45216255</v>
      </c>
      <c r="L8">
        <v>0.15110066</v>
      </c>
      <c r="M8">
        <v>0.56940383999999999</v>
      </c>
      <c r="N8">
        <v>-0.75431610000000004</v>
      </c>
      <c r="O8">
        <v>-1.3179898999999999</v>
      </c>
      <c r="P8">
        <v>0.26383257999999998</v>
      </c>
      <c r="Q8">
        <v>0.41151221999999998</v>
      </c>
      <c r="R8">
        <v>0.84788463999999997</v>
      </c>
      <c r="S8">
        <v>5.720422E-2</v>
      </c>
      <c r="T8">
        <v>-2.8470708999999998</v>
      </c>
      <c r="U8">
        <v>2.3086309999999999E-2</v>
      </c>
      <c r="V8">
        <v>0.81184445000000005</v>
      </c>
      <c r="W8">
        <v>0.77384165999999999</v>
      </c>
      <c r="X8">
        <v>0.66757761000000004</v>
      </c>
      <c r="Y8">
        <v>0.72377073000000003</v>
      </c>
      <c r="Z8">
        <v>1.27992807</v>
      </c>
      <c r="AA8">
        <v>0.54519998000000003</v>
      </c>
      <c r="AB8">
        <v>0.97243705999999996</v>
      </c>
      <c r="AC8">
        <v>0.64389193</v>
      </c>
    </row>
    <row r="9" spans="1:29" x14ac:dyDescent="0.2">
      <c r="A9" t="s">
        <v>16</v>
      </c>
      <c r="B9">
        <v>0.98979477999999999</v>
      </c>
      <c r="C9">
        <v>1.2614398099999999</v>
      </c>
      <c r="D9">
        <v>1.03731942</v>
      </c>
      <c r="E9">
        <v>-3.3169377999999998</v>
      </c>
      <c r="F9">
        <v>-1.4837772</v>
      </c>
      <c r="G9">
        <v>-0.88222199999999995</v>
      </c>
      <c r="H9">
        <v>-1.3567418</v>
      </c>
      <c r="I9">
        <v>-4.5409338000000004</v>
      </c>
      <c r="J9">
        <v>-1.6987E-3</v>
      </c>
      <c r="K9">
        <v>-2.5998400000000001E-2</v>
      </c>
      <c r="L9">
        <v>-0.3634423</v>
      </c>
      <c r="M9">
        <v>-9.3285400000000004E-2</v>
      </c>
      <c r="N9">
        <v>0.31640151999999999</v>
      </c>
      <c r="O9">
        <v>-5.4890099999999997E-2</v>
      </c>
      <c r="P9">
        <v>-0.35600189999999998</v>
      </c>
      <c r="Q9">
        <v>0.25758990999999998</v>
      </c>
      <c r="R9">
        <v>0.39200742999999999</v>
      </c>
      <c r="S9">
        <v>-5.7947499999999999E-2</v>
      </c>
      <c r="T9">
        <v>-1.8765661</v>
      </c>
      <c r="U9">
        <v>0.15220196999999999</v>
      </c>
      <c r="V9">
        <v>5.4426809999999999E-2</v>
      </c>
      <c r="W9">
        <v>-0.21850729999999999</v>
      </c>
      <c r="X9">
        <v>-0.1541912</v>
      </c>
      <c r="Y9">
        <v>0.37106006000000002</v>
      </c>
      <c r="Z9">
        <v>0.36933059000000001</v>
      </c>
      <c r="AA9">
        <v>0.34312995000000002</v>
      </c>
      <c r="AB9">
        <v>0.53454018000000003</v>
      </c>
      <c r="AC9">
        <v>0.38939649999999998</v>
      </c>
    </row>
    <row r="10" spans="1:29" x14ac:dyDescent="0.2">
      <c r="A10" t="s">
        <v>15</v>
      </c>
      <c r="B10">
        <v>-7.8681656000000002</v>
      </c>
      <c r="C10">
        <v>-5.7791420000000002</v>
      </c>
      <c r="D10">
        <v>-8.0523071999999996</v>
      </c>
      <c r="E10">
        <v>-5.4455850999999997</v>
      </c>
      <c r="F10">
        <v>-5.9550565000000004</v>
      </c>
      <c r="G10">
        <v>-7.1751942</v>
      </c>
      <c r="H10">
        <v>-6.2084327000000004</v>
      </c>
      <c r="I10">
        <v>-3.4879319</v>
      </c>
      <c r="J10">
        <v>-1.6137748999999999</v>
      </c>
      <c r="K10">
        <v>-7.5411557</v>
      </c>
      <c r="L10">
        <v>-6.7114238999999998</v>
      </c>
      <c r="M10">
        <v>-2.3419547000000001</v>
      </c>
      <c r="N10">
        <v>0.42002387000000002</v>
      </c>
      <c r="O10">
        <v>0.14102669000000001</v>
      </c>
      <c r="P10">
        <v>1.2272243300000001</v>
      </c>
      <c r="Q10">
        <v>1.41123274</v>
      </c>
      <c r="R10">
        <v>0.71416798999999997</v>
      </c>
      <c r="S10">
        <v>0.59913044999999998</v>
      </c>
      <c r="T10">
        <v>-5.5159012000000001</v>
      </c>
      <c r="U10">
        <v>0.69961872000000003</v>
      </c>
      <c r="V10">
        <v>-0.18735260000000001</v>
      </c>
      <c r="W10">
        <v>-0.1974727</v>
      </c>
      <c r="X10">
        <v>-0.45022040000000002</v>
      </c>
      <c r="Y10">
        <v>1.6188755399999999</v>
      </c>
      <c r="Z10">
        <v>1.6337461200000001</v>
      </c>
      <c r="AA10">
        <v>1.37836917</v>
      </c>
      <c r="AB10">
        <v>0.62807743000000005</v>
      </c>
      <c r="AC10">
        <v>2.3620229799999999</v>
      </c>
    </row>
    <row r="11" spans="1:29" x14ac:dyDescent="0.2">
      <c r="A11" t="s">
        <v>14</v>
      </c>
      <c r="B11">
        <v>-8.5123133000000006</v>
      </c>
      <c r="C11">
        <v>-7.5118372999999998</v>
      </c>
      <c r="D11">
        <v>-7.7083231999999997</v>
      </c>
      <c r="E11">
        <v>-7.0304960000000003</v>
      </c>
      <c r="F11">
        <v>-8.5746456999999996</v>
      </c>
      <c r="G11">
        <v>-8.4447624999999995</v>
      </c>
      <c r="H11">
        <v>-3.2024715000000001</v>
      </c>
      <c r="I11">
        <v>-4.1183120999999998</v>
      </c>
      <c r="J11">
        <v>0.23748825000000001</v>
      </c>
      <c r="K11">
        <v>-8.8018646</v>
      </c>
      <c r="L11">
        <v>-8.9982456000000006</v>
      </c>
      <c r="M11">
        <v>-1.6778261000000001</v>
      </c>
      <c r="N11">
        <v>5.3624539999999998E-2</v>
      </c>
      <c r="O11">
        <v>2.4149180600000002</v>
      </c>
      <c r="P11">
        <v>1.25693531</v>
      </c>
      <c r="Q11">
        <v>1.38358699</v>
      </c>
      <c r="R11">
        <v>1.6803910900000001</v>
      </c>
      <c r="S11">
        <v>1.89602348</v>
      </c>
      <c r="T11">
        <v>-7.0456858999999996</v>
      </c>
      <c r="U11">
        <v>-0.58603309999999997</v>
      </c>
      <c r="V11">
        <v>-1.5537052</v>
      </c>
      <c r="W11">
        <v>-1.9552700999999999</v>
      </c>
      <c r="X11">
        <v>-1.9056420999999999</v>
      </c>
      <c r="Y11">
        <v>1.81975533</v>
      </c>
      <c r="Z11">
        <v>1.94210908</v>
      </c>
      <c r="AA11">
        <v>1.8558423100000001</v>
      </c>
      <c r="AB11">
        <v>1.57100649</v>
      </c>
      <c r="AC11">
        <v>1.8444569099999999</v>
      </c>
    </row>
    <row r="12" spans="1:29" x14ac:dyDescent="0.2">
      <c r="A12" t="s">
        <v>13</v>
      </c>
      <c r="B12">
        <v>-7.6991338000000002</v>
      </c>
      <c r="C12">
        <v>-6.4367187000000001</v>
      </c>
      <c r="D12">
        <v>-6.9708626999999996</v>
      </c>
      <c r="E12">
        <v>-5.3377517000000001</v>
      </c>
      <c r="F12">
        <v>-7.7023868000000002</v>
      </c>
      <c r="G12">
        <v>-8.3747089999999993</v>
      </c>
      <c r="H12">
        <v>-2.1017199999999998</v>
      </c>
      <c r="I12">
        <v>-2.4508030999999999</v>
      </c>
      <c r="J12">
        <v>0.16410749999999999</v>
      </c>
      <c r="K12">
        <v>-8.2229604999999992</v>
      </c>
      <c r="L12">
        <v>-8.2351314000000002</v>
      </c>
      <c r="M12">
        <v>-5.3568864999999999</v>
      </c>
      <c r="N12">
        <v>0.32275410999999998</v>
      </c>
      <c r="O12">
        <v>-0.19129669999999999</v>
      </c>
      <c r="P12">
        <v>1.22798239</v>
      </c>
      <c r="Q12">
        <v>1.0232412500000001</v>
      </c>
      <c r="R12">
        <v>1.5295557500000001</v>
      </c>
      <c r="S12">
        <v>2.2826585700000002</v>
      </c>
      <c r="T12">
        <v>-5.9569589000000001</v>
      </c>
      <c r="U12">
        <v>-0.97551710000000003</v>
      </c>
      <c r="V12">
        <v>-1.3634946999999999</v>
      </c>
      <c r="W12">
        <v>-5.4341049000000003</v>
      </c>
      <c r="X12">
        <v>-3.2198514</v>
      </c>
      <c r="Y12">
        <v>2.11082554</v>
      </c>
      <c r="Z12">
        <v>1.88724603</v>
      </c>
      <c r="AA12">
        <v>1.8902329899999999</v>
      </c>
      <c r="AB12">
        <v>2.3478303899999999</v>
      </c>
      <c r="AC12">
        <v>2.9215415899999999</v>
      </c>
    </row>
    <row r="13" spans="1:29" x14ac:dyDescent="0.2">
      <c r="A13" t="s">
        <v>12</v>
      </c>
      <c r="B13">
        <v>0.48968453000000001</v>
      </c>
      <c r="C13">
        <v>0.31541185999999999</v>
      </c>
      <c r="D13">
        <v>3.6409990000000003E-2</v>
      </c>
      <c r="E13">
        <v>-0.43104110000000001</v>
      </c>
      <c r="F13">
        <v>0.15824136</v>
      </c>
      <c r="G13">
        <v>0.59631972</v>
      </c>
      <c r="H13">
        <v>0.36781450999999998</v>
      </c>
      <c r="I13">
        <v>-0.55541609999999997</v>
      </c>
      <c r="J13">
        <v>0.13024284</v>
      </c>
      <c r="K13">
        <v>-0.21439720000000001</v>
      </c>
      <c r="L13">
        <v>-0.23310690000000001</v>
      </c>
      <c r="M13">
        <v>0.15548872999999999</v>
      </c>
      <c r="N13">
        <v>0.19908708</v>
      </c>
      <c r="O13">
        <v>0.88453009000000005</v>
      </c>
      <c r="P13">
        <v>0.40689698000000002</v>
      </c>
      <c r="Q13">
        <v>-1.4570899999999999E-2</v>
      </c>
      <c r="R13">
        <v>-0.32162659999999998</v>
      </c>
      <c r="S13">
        <v>0.27443314000000002</v>
      </c>
      <c r="T13">
        <v>-1.0890137</v>
      </c>
      <c r="U13">
        <v>-0.14144190000000001</v>
      </c>
      <c r="V13">
        <v>-1.2044885999999999</v>
      </c>
      <c r="W13">
        <v>-1.3044776</v>
      </c>
      <c r="X13">
        <v>-1.1657485000000001</v>
      </c>
      <c r="Y13">
        <v>2.6000209999999999E-2</v>
      </c>
      <c r="Z13">
        <v>0.20732995000000001</v>
      </c>
      <c r="AA13">
        <v>-3.0905800000000001E-2</v>
      </c>
      <c r="AB13">
        <v>-6.7592299999999994E-2</v>
      </c>
      <c r="AC13">
        <v>-0.14002249999999999</v>
      </c>
    </row>
    <row r="14" spans="1:29" x14ac:dyDescent="0.2">
      <c r="A14" t="s">
        <v>11</v>
      </c>
      <c r="B14">
        <v>-0.64424420000000004</v>
      </c>
      <c r="C14">
        <v>-2.7908466999999999</v>
      </c>
      <c r="D14">
        <v>-1.6447832</v>
      </c>
      <c r="E14">
        <v>-1.3249488</v>
      </c>
      <c r="F14">
        <v>-0.69345009999999996</v>
      </c>
      <c r="G14">
        <v>-0.72258359999999999</v>
      </c>
      <c r="H14">
        <v>-4.6663524000000001</v>
      </c>
      <c r="I14">
        <v>-1.7760161999999999</v>
      </c>
      <c r="J14">
        <v>-0.87887009999999999</v>
      </c>
      <c r="K14">
        <v>-1.0707788</v>
      </c>
      <c r="L14">
        <v>-0.88481460000000001</v>
      </c>
      <c r="M14">
        <v>-7.1785680000000003</v>
      </c>
      <c r="N14">
        <v>-4.6178122999999998</v>
      </c>
      <c r="O14">
        <v>-0.48273270000000001</v>
      </c>
      <c r="P14">
        <v>1.83377623</v>
      </c>
      <c r="Q14">
        <v>0.17157344999999999</v>
      </c>
      <c r="R14">
        <v>0.70706817</v>
      </c>
      <c r="S14">
        <v>0.90520056999999998</v>
      </c>
      <c r="T14">
        <v>-2.0838071999999999</v>
      </c>
      <c r="U14">
        <v>0.94596122000000005</v>
      </c>
      <c r="V14">
        <v>-4.0043457</v>
      </c>
      <c r="W14">
        <v>-6.5872902</v>
      </c>
      <c r="X14">
        <v>-4.4932257</v>
      </c>
      <c r="Y14">
        <v>1.71219436</v>
      </c>
      <c r="Z14">
        <v>-0.17862510000000001</v>
      </c>
      <c r="AA14">
        <v>0.97392246999999998</v>
      </c>
      <c r="AB14">
        <v>-4.3502293999999999</v>
      </c>
      <c r="AC14">
        <v>0.34140893999999999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00B10-9AFF-6A47-99E4-0EA3235D88B1}">
  <dimension ref="A1:M22"/>
  <sheetViews>
    <sheetView workbookViewId="0">
      <selection activeCell="H24" sqref="H24"/>
    </sheetView>
  </sheetViews>
  <sheetFormatPr baseColWidth="10" defaultRowHeight="16" x14ac:dyDescent="0.2"/>
  <sheetData>
    <row r="1" spans="1:13" x14ac:dyDescent="0.2">
      <c r="A1" t="s">
        <v>68</v>
      </c>
    </row>
    <row r="2" spans="1:13" x14ac:dyDescent="0.2">
      <c r="A2" s="3" t="s">
        <v>0</v>
      </c>
      <c r="B2" s="3" t="s">
        <v>1</v>
      </c>
      <c r="C2" s="3" t="s">
        <v>1</v>
      </c>
      <c r="D2" s="3" t="s">
        <v>1</v>
      </c>
      <c r="E2" s="3" t="s">
        <v>7</v>
      </c>
      <c r="F2" s="3" t="s">
        <v>7</v>
      </c>
      <c r="G2" s="3" t="s">
        <v>7</v>
      </c>
      <c r="H2" s="3" t="s">
        <v>6</v>
      </c>
      <c r="I2" s="3" t="s">
        <v>6</v>
      </c>
      <c r="J2" s="3" t="s">
        <v>6</v>
      </c>
      <c r="K2" s="3" t="s">
        <v>10</v>
      </c>
      <c r="L2" s="3" t="s">
        <v>10</v>
      </c>
      <c r="M2" s="3" t="s">
        <v>10</v>
      </c>
    </row>
    <row r="3" spans="1:13" x14ac:dyDescent="0.2">
      <c r="A3" s="3">
        <v>0</v>
      </c>
      <c r="B3" s="3">
        <v>0.01</v>
      </c>
      <c r="C3" s="3">
        <v>0.01</v>
      </c>
      <c r="D3" s="3">
        <v>0.01</v>
      </c>
      <c r="E3" s="3">
        <v>0.01</v>
      </c>
      <c r="F3" s="3">
        <v>0.01</v>
      </c>
      <c r="G3" s="3">
        <v>0.01</v>
      </c>
      <c r="H3" s="3">
        <v>0.01</v>
      </c>
      <c r="I3" s="3">
        <v>0.01</v>
      </c>
      <c r="J3" s="3">
        <v>0.01</v>
      </c>
      <c r="K3" s="3">
        <v>0.01</v>
      </c>
      <c r="L3" s="3">
        <v>0.01</v>
      </c>
      <c r="M3" s="3">
        <v>0.01</v>
      </c>
    </row>
    <row r="4" spans="1:13" x14ac:dyDescent="0.2">
      <c r="A4" s="3">
        <v>2</v>
      </c>
      <c r="B4" s="3">
        <v>7.8E-2</v>
      </c>
      <c r="C4" s="3">
        <v>6.4000000000000001E-2</v>
      </c>
      <c r="D4" s="3">
        <v>7.1999999999999995E-2</v>
      </c>
      <c r="E4" s="3">
        <v>0.02</v>
      </c>
      <c r="F4" s="3">
        <v>1.6E-2</v>
      </c>
      <c r="G4" s="3">
        <v>1.4E-2</v>
      </c>
      <c r="H4" s="3">
        <v>5.8000000000000003E-2</v>
      </c>
      <c r="I4" s="3">
        <v>6.2E-2</v>
      </c>
      <c r="J4" s="3">
        <v>4.5999999999999999E-2</v>
      </c>
      <c r="K4" s="3">
        <v>3.5999999999999997E-2</v>
      </c>
      <c r="L4" s="3">
        <v>3.7999999999999999E-2</v>
      </c>
      <c r="M4" s="3">
        <v>3.5999999999999997E-2</v>
      </c>
    </row>
    <row r="5" spans="1:13" x14ac:dyDescent="0.2">
      <c r="A5" s="3">
        <v>4</v>
      </c>
      <c r="B5" s="3">
        <v>0.39200000000000002</v>
      </c>
      <c r="C5" s="3">
        <v>0.378</v>
      </c>
      <c r="D5" s="3">
        <v>0.372</v>
      </c>
      <c r="E5" s="3">
        <v>0.02</v>
      </c>
      <c r="F5" s="3">
        <v>1.6E-2</v>
      </c>
      <c r="G5" s="3">
        <v>1.4E-2</v>
      </c>
      <c r="H5" s="3">
        <v>0.29399999999999998</v>
      </c>
      <c r="I5" s="3">
        <v>0.31</v>
      </c>
      <c r="J5" s="3">
        <v>0.26</v>
      </c>
      <c r="K5" s="3">
        <v>0.19600000000000001</v>
      </c>
      <c r="L5" s="3">
        <v>0.20399999999999999</v>
      </c>
      <c r="M5" s="3">
        <v>0.186</v>
      </c>
    </row>
    <row r="6" spans="1:13" x14ac:dyDescent="0.2">
      <c r="A6" s="3">
        <v>7</v>
      </c>
      <c r="B6" s="3">
        <v>2.492</v>
      </c>
      <c r="C6" s="3">
        <v>2.4119999999999999</v>
      </c>
      <c r="D6" s="3">
        <v>2.3759999999999999</v>
      </c>
      <c r="E6" s="3">
        <v>0.02</v>
      </c>
      <c r="F6" s="3">
        <v>1.6E-2</v>
      </c>
      <c r="G6" s="3">
        <v>1.2E-2</v>
      </c>
      <c r="H6" s="3">
        <v>1.6279999999999999</v>
      </c>
      <c r="I6" s="3">
        <v>1.8360000000000001</v>
      </c>
      <c r="J6" s="3">
        <v>1.4319999999999999</v>
      </c>
      <c r="K6" s="3">
        <v>0.86799999999999999</v>
      </c>
      <c r="L6" s="3">
        <v>0.9</v>
      </c>
      <c r="M6" s="3">
        <v>0.92800000000000005</v>
      </c>
    </row>
    <row r="7" spans="1:13" x14ac:dyDescent="0.2">
      <c r="A7" s="3">
        <v>9</v>
      </c>
      <c r="B7" s="3">
        <v>3.03</v>
      </c>
      <c r="C7" s="3">
        <v>2.88</v>
      </c>
      <c r="D7" s="3">
        <v>2.88</v>
      </c>
      <c r="E7" s="3">
        <v>6.0000000000000001E-3</v>
      </c>
      <c r="F7" s="3">
        <v>6.0000000000000001E-3</v>
      </c>
      <c r="G7" s="3">
        <v>6.0000000000000001E-3</v>
      </c>
      <c r="H7" s="3">
        <v>2.72</v>
      </c>
      <c r="I7" s="3">
        <v>2.89</v>
      </c>
      <c r="J7" s="3">
        <v>2.83</v>
      </c>
      <c r="K7" s="3">
        <v>1.81</v>
      </c>
      <c r="L7" s="3">
        <v>1.67</v>
      </c>
      <c r="M7" s="3">
        <v>1.61</v>
      </c>
    </row>
    <row r="8" spans="1:13" x14ac:dyDescent="0.2">
      <c r="A8" s="3">
        <v>11</v>
      </c>
      <c r="B8" s="3">
        <v>3.09</v>
      </c>
      <c r="C8" s="3">
        <v>3.34</v>
      </c>
      <c r="D8" s="3">
        <v>2.94</v>
      </c>
      <c r="E8" s="3">
        <v>0.01</v>
      </c>
      <c r="F8" s="3">
        <v>6.0000000000000001E-3</v>
      </c>
      <c r="G8" s="3">
        <v>8.0000000000000002E-3</v>
      </c>
      <c r="H8" s="3">
        <v>2.83</v>
      </c>
      <c r="I8" s="3">
        <v>2.93</v>
      </c>
      <c r="J8" s="3">
        <v>2.81</v>
      </c>
      <c r="K8" s="3">
        <v>2.76</v>
      </c>
      <c r="L8" s="3">
        <v>2.76</v>
      </c>
      <c r="M8" s="3">
        <v>2.8</v>
      </c>
    </row>
    <row r="9" spans="1:13" x14ac:dyDescent="0.2">
      <c r="A9" s="3">
        <v>16</v>
      </c>
      <c r="B9" s="3">
        <v>5.05</v>
      </c>
      <c r="C9" s="3">
        <v>4.78</v>
      </c>
      <c r="D9" s="3">
        <v>4.2699999999999996</v>
      </c>
      <c r="E9" s="3">
        <v>8.0000000000000002E-3</v>
      </c>
      <c r="F9" s="3">
        <v>8.0000000000000002E-3</v>
      </c>
      <c r="G9" s="3">
        <v>6.0000000000000001E-3</v>
      </c>
      <c r="H9" s="3">
        <v>4.3499999999999996</v>
      </c>
      <c r="I9" s="3">
        <v>4.21</v>
      </c>
      <c r="J9" s="3">
        <v>4.38</v>
      </c>
      <c r="K9" s="3">
        <v>3.58</v>
      </c>
      <c r="L9" s="3">
        <v>3.42</v>
      </c>
      <c r="M9" s="3">
        <v>3.97</v>
      </c>
    </row>
    <row r="10" spans="1:13" x14ac:dyDescent="0.2">
      <c r="A10" s="3">
        <v>18</v>
      </c>
      <c r="B10" s="3">
        <v>4.92</v>
      </c>
      <c r="C10" s="3">
        <v>4.4800000000000004</v>
      </c>
      <c r="D10" s="3">
        <v>4.12</v>
      </c>
      <c r="E10" s="3">
        <v>1.4E-2</v>
      </c>
      <c r="F10" s="3">
        <v>1.7999999999999999E-2</v>
      </c>
      <c r="G10" s="3">
        <v>1.6E-2</v>
      </c>
      <c r="H10" s="3">
        <v>4.8499999999999996</v>
      </c>
      <c r="I10" s="3">
        <v>4.41</v>
      </c>
      <c r="J10" s="3">
        <v>4.49</v>
      </c>
      <c r="K10" s="3">
        <v>2.1800000000000002</v>
      </c>
      <c r="L10" s="3">
        <v>2.27</v>
      </c>
      <c r="M10" s="3">
        <v>2.2799999999999998</v>
      </c>
    </row>
    <row r="11" spans="1:13" x14ac:dyDescent="0.2">
      <c r="A11" s="3">
        <v>21</v>
      </c>
      <c r="B11" s="3">
        <v>4.22</v>
      </c>
      <c r="C11" s="3">
        <v>4.3</v>
      </c>
      <c r="D11" s="3">
        <v>4.13</v>
      </c>
      <c r="E11" s="3">
        <v>4.0000000000000001E-3</v>
      </c>
      <c r="F11" s="3">
        <v>4.0000000000000001E-3</v>
      </c>
      <c r="G11" s="3">
        <v>6.0000000000000001E-3</v>
      </c>
      <c r="H11" s="3">
        <v>4.79</v>
      </c>
      <c r="I11" s="3">
        <v>4.5</v>
      </c>
      <c r="J11" s="3">
        <v>4.2699999999999996</v>
      </c>
      <c r="K11" s="3">
        <v>1.31</v>
      </c>
      <c r="L11" s="3">
        <v>1.5</v>
      </c>
      <c r="M11" s="3">
        <v>1.1499999999999999</v>
      </c>
    </row>
    <row r="12" spans="1:13" x14ac:dyDescent="0.2">
      <c r="A12" s="3" t="s">
        <v>69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</row>
    <row r="13" spans="1:13" x14ac:dyDescent="0.2">
      <c r="A13" s="3" t="s">
        <v>0</v>
      </c>
      <c r="B13" s="3" t="s">
        <v>57</v>
      </c>
      <c r="C13" s="3" t="s">
        <v>58</v>
      </c>
      <c r="D13" s="3" t="s">
        <v>59</v>
      </c>
      <c r="E13" s="3"/>
      <c r="F13" s="3"/>
      <c r="G13" s="3"/>
      <c r="H13" s="3"/>
      <c r="I13" s="3"/>
      <c r="J13" s="3"/>
      <c r="K13" s="3"/>
      <c r="L13" s="3"/>
      <c r="M13" s="3"/>
    </row>
    <row r="14" spans="1:13" x14ac:dyDescent="0.2">
      <c r="A14" s="3">
        <v>0</v>
      </c>
      <c r="B14" s="3" t="e">
        <v>#DIV/0!</v>
      </c>
      <c r="C14" s="3" t="e">
        <v>#DIV/0!</v>
      </c>
      <c r="D14" s="3" t="e">
        <v>#DIV/0!</v>
      </c>
      <c r="E14" s="3"/>
      <c r="F14" s="3"/>
      <c r="G14" s="3"/>
      <c r="H14" s="3"/>
      <c r="I14" s="3"/>
      <c r="J14" s="3"/>
      <c r="K14" s="3"/>
      <c r="L14" s="3"/>
      <c r="M14" s="3"/>
    </row>
    <row r="15" spans="1:13" x14ac:dyDescent="0.2">
      <c r="A15" s="3">
        <v>2</v>
      </c>
      <c r="B15" s="4">
        <v>2.4609000000000002E-4</v>
      </c>
      <c r="C15" s="3">
        <v>6.3710069999999994E-2</v>
      </c>
      <c r="D15" s="4">
        <v>1.0816199999999999E-3</v>
      </c>
      <c r="E15" s="3"/>
      <c r="F15" s="3"/>
      <c r="G15" s="3"/>
      <c r="H15" s="3"/>
      <c r="I15" s="3"/>
      <c r="J15" s="3"/>
      <c r="K15" s="3"/>
      <c r="L15" s="3"/>
      <c r="M15" s="3"/>
    </row>
    <row r="16" spans="1:13" x14ac:dyDescent="0.2">
      <c r="A16" s="3">
        <v>4</v>
      </c>
      <c r="B16" s="4">
        <v>4.9836000000000002E-7</v>
      </c>
      <c r="C16" s="4">
        <v>4.3065500000000001E-3</v>
      </c>
      <c r="D16" s="4">
        <v>1.9454E-5</v>
      </c>
      <c r="E16" s="3"/>
      <c r="F16" s="3"/>
      <c r="G16" s="3"/>
      <c r="H16" s="3"/>
      <c r="I16" s="3"/>
      <c r="J16" s="3"/>
      <c r="K16" s="3"/>
      <c r="L16" s="3"/>
      <c r="M16" s="3"/>
    </row>
    <row r="17" spans="1:13" x14ac:dyDescent="0.2">
      <c r="A17" s="3">
        <v>7</v>
      </c>
      <c r="B17" s="4">
        <v>2.4723000000000002E-7</v>
      </c>
      <c r="C17" s="4">
        <v>2.8306500000000001E-3</v>
      </c>
      <c r="D17" s="4">
        <v>2.3864000000000001E-6</v>
      </c>
      <c r="E17" s="3"/>
      <c r="F17" s="3"/>
      <c r="G17" s="3"/>
      <c r="H17" s="3"/>
      <c r="I17" s="3"/>
      <c r="J17" s="3"/>
      <c r="K17" s="3"/>
      <c r="L17" s="3"/>
      <c r="M17" s="3"/>
    </row>
    <row r="18" spans="1:13" x14ac:dyDescent="0.2">
      <c r="A18" s="3">
        <v>9</v>
      </c>
      <c r="B18" s="4">
        <v>5.1200999999999999E-7</v>
      </c>
      <c r="C18" s="3">
        <v>0.17355314999999999</v>
      </c>
      <c r="D18" s="4">
        <v>9.1281999999999998E-5</v>
      </c>
      <c r="E18" s="3"/>
      <c r="F18" s="3"/>
      <c r="G18" s="3"/>
      <c r="H18" s="3"/>
      <c r="I18" s="3"/>
      <c r="J18" s="3"/>
      <c r="K18" s="3"/>
      <c r="L18" s="3"/>
      <c r="M18" s="3"/>
    </row>
    <row r="19" spans="1:13" x14ac:dyDescent="0.2">
      <c r="A19" s="3">
        <v>11</v>
      </c>
      <c r="B19" s="4">
        <v>1.1694E-5</v>
      </c>
      <c r="C19" s="3">
        <v>9.4942650000000003E-2</v>
      </c>
      <c r="D19" s="4">
        <v>4.0714779999999999E-2</v>
      </c>
      <c r="E19" s="3"/>
      <c r="F19" s="3"/>
      <c r="G19" s="3"/>
      <c r="H19" s="3"/>
      <c r="I19" s="3"/>
      <c r="J19" s="3"/>
      <c r="K19" s="3"/>
      <c r="L19" s="3"/>
      <c r="M19" s="3"/>
    </row>
    <row r="20" spans="1:13" x14ac:dyDescent="0.2">
      <c r="A20" s="3">
        <v>16</v>
      </c>
      <c r="B20" s="4">
        <v>3.3315000000000002E-5</v>
      </c>
      <c r="C20" s="3">
        <v>0.17468020000000001</v>
      </c>
      <c r="D20" s="4">
        <v>2.0608339999999999E-2</v>
      </c>
      <c r="E20" s="3"/>
      <c r="F20" s="3"/>
      <c r="G20" s="3"/>
      <c r="H20" s="3"/>
      <c r="I20" s="3"/>
      <c r="J20" s="3"/>
      <c r="K20" s="3"/>
      <c r="L20" s="3"/>
      <c r="M20" s="3"/>
    </row>
    <row r="21" spans="1:13" x14ac:dyDescent="0.2">
      <c r="A21" s="3">
        <v>18</v>
      </c>
      <c r="B21" s="4">
        <v>4.1511999999999998E-5</v>
      </c>
      <c r="C21" s="3">
        <v>0.78902627000000003</v>
      </c>
      <c r="D21" s="4">
        <v>6.3402E-4</v>
      </c>
      <c r="E21" s="3"/>
      <c r="F21" s="3"/>
      <c r="G21" s="3"/>
      <c r="H21" s="3"/>
      <c r="I21" s="3"/>
      <c r="J21" s="3"/>
      <c r="K21" s="3"/>
      <c r="L21" s="3"/>
      <c r="M21" s="3"/>
    </row>
    <row r="22" spans="1:13" x14ac:dyDescent="0.2">
      <c r="A22">
        <v>21</v>
      </c>
      <c r="B22" s="2">
        <v>1.1076406429823201E-7</v>
      </c>
      <c r="C22">
        <v>0.12774934307069633</v>
      </c>
      <c r="D22" s="2">
        <v>1.3489818778712451E-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90122-22EB-F449-A918-B2D908582FE1}">
  <dimension ref="A1:M18"/>
  <sheetViews>
    <sheetView workbookViewId="0">
      <selection activeCell="A10" sqref="A10"/>
    </sheetView>
  </sheetViews>
  <sheetFormatPr baseColWidth="10" defaultRowHeight="16" x14ac:dyDescent="0.2"/>
  <sheetData>
    <row r="1" spans="1:13" x14ac:dyDescent="0.2">
      <c r="A1" t="s">
        <v>70</v>
      </c>
    </row>
    <row r="2" spans="1:13" x14ac:dyDescent="0.2">
      <c r="A2" t="s">
        <v>0</v>
      </c>
      <c r="B2" t="s">
        <v>1</v>
      </c>
      <c r="C2" t="s">
        <v>1</v>
      </c>
      <c r="D2" t="s">
        <v>1</v>
      </c>
      <c r="E2" t="s">
        <v>6</v>
      </c>
      <c r="F2" t="s">
        <v>6</v>
      </c>
      <c r="G2" t="s">
        <v>6</v>
      </c>
      <c r="H2" t="s">
        <v>9</v>
      </c>
      <c r="I2" t="s">
        <v>9</v>
      </c>
      <c r="J2" t="s">
        <v>9</v>
      </c>
      <c r="K2" t="s">
        <v>8</v>
      </c>
      <c r="L2" t="s">
        <v>8</v>
      </c>
      <c r="M2" t="s">
        <v>8</v>
      </c>
    </row>
    <row r="3" spans="1:13" x14ac:dyDescent="0.2">
      <c r="A3">
        <v>0</v>
      </c>
      <c r="B3">
        <v>5800000</v>
      </c>
      <c r="C3">
        <v>3700000</v>
      </c>
      <c r="D3">
        <v>2500000</v>
      </c>
      <c r="E3">
        <v>1100000</v>
      </c>
      <c r="F3">
        <v>1110000</v>
      </c>
      <c r="G3">
        <v>1070000</v>
      </c>
      <c r="H3">
        <v>600000</v>
      </c>
      <c r="I3">
        <v>1310000</v>
      </c>
      <c r="J3">
        <v>440000</v>
      </c>
      <c r="K3">
        <v>980000</v>
      </c>
      <c r="L3">
        <v>1030000</v>
      </c>
      <c r="M3">
        <v>1470000</v>
      </c>
    </row>
    <row r="4" spans="1:13" x14ac:dyDescent="0.2">
      <c r="A4">
        <v>4</v>
      </c>
      <c r="B4" s="1">
        <v>162000000</v>
      </c>
      <c r="C4" s="1">
        <v>143000000</v>
      </c>
      <c r="D4" s="1">
        <v>91000000</v>
      </c>
      <c r="E4" s="1">
        <v>81000000</v>
      </c>
      <c r="F4" s="1">
        <v>107000000</v>
      </c>
      <c r="G4" s="1">
        <v>62000000</v>
      </c>
      <c r="H4" s="1">
        <v>63000000</v>
      </c>
      <c r="I4" s="1">
        <v>27000000</v>
      </c>
      <c r="J4" s="1">
        <v>27000000</v>
      </c>
      <c r="K4">
        <v>450000</v>
      </c>
      <c r="L4">
        <v>360000</v>
      </c>
      <c r="M4">
        <v>340000</v>
      </c>
    </row>
    <row r="5" spans="1:13" x14ac:dyDescent="0.2">
      <c r="A5">
        <v>7</v>
      </c>
      <c r="B5" s="1">
        <v>1460000000</v>
      </c>
      <c r="C5" s="1">
        <v>1640000000</v>
      </c>
      <c r="D5" s="1">
        <v>1440000000</v>
      </c>
      <c r="E5" s="1">
        <v>640000000</v>
      </c>
      <c r="F5" s="1">
        <v>760000000</v>
      </c>
      <c r="G5" s="1">
        <v>300000000</v>
      </c>
      <c r="H5" s="1">
        <v>410000000</v>
      </c>
      <c r="I5" s="1">
        <v>91000000</v>
      </c>
      <c r="J5" s="1">
        <v>221000000</v>
      </c>
      <c r="K5">
        <v>11300</v>
      </c>
      <c r="L5">
        <v>10800</v>
      </c>
      <c r="M5">
        <v>10900</v>
      </c>
    </row>
    <row r="6" spans="1:13" x14ac:dyDescent="0.2">
      <c r="A6">
        <v>11</v>
      </c>
      <c r="B6" s="1">
        <v>1330000000</v>
      </c>
      <c r="C6" s="1">
        <v>1050000000</v>
      </c>
      <c r="D6" s="1">
        <v>1160000000</v>
      </c>
      <c r="E6" s="1">
        <v>3400000000</v>
      </c>
      <c r="F6" s="1">
        <v>840000000</v>
      </c>
      <c r="G6" s="1">
        <v>640000000</v>
      </c>
      <c r="H6" s="1">
        <v>520000000</v>
      </c>
      <c r="I6" s="1">
        <v>1290000000</v>
      </c>
      <c r="J6" s="1">
        <v>540000000</v>
      </c>
      <c r="K6">
        <v>320</v>
      </c>
      <c r="L6">
        <v>440</v>
      </c>
      <c r="M6">
        <v>350</v>
      </c>
    </row>
    <row r="7" spans="1:13" x14ac:dyDescent="0.2">
      <c r="A7">
        <v>14</v>
      </c>
      <c r="B7" s="1">
        <v>3650000000</v>
      </c>
      <c r="C7" s="1">
        <v>2400000000</v>
      </c>
      <c r="D7" s="1">
        <v>4900000000</v>
      </c>
      <c r="E7" s="1">
        <v>3200000000</v>
      </c>
      <c r="F7" s="1">
        <v>1460000000</v>
      </c>
      <c r="G7" s="1">
        <v>3100000000</v>
      </c>
      <c r="H7" s="1">
        <v>1710000000</v>
      </c>
      <c r="I7" s="1">
        <v>1110000000</v>
      </c>
      <c r="J7" s="1">
        <v>4200000000</v>
      </c>
      <c r="K7">
        <v>11</v>
      </c>
      <c r="L7">
        <v>8</v>
      </c>
      <c r="M7">
        <v>9</v>
      </c>
    </row>
    <row r="8" spans="1:13" x14ac:dyDescent="0.2">
      <c r="A8">
        <v>18</v>
      </c>
      <c r="B8" s="1">
        <v>2160000000</v>
      </c>
      <c r="C8" s="1">
        <v>740000000</v>
      </c>
      <c r="D8" s="1">
        <v>1310000000</v>
      </c>
      <c r="E8" s="1">
        <v>1940000000</v>
      </c>
      <c r="F8" s="1">
        <v>1030000000</v>
      </c>
      <c r="G8" s="1">
        <v>2020000000</v>
      </c>
      <c r="H8" s="1">
        <v>800000000</v>
      </c>
      <c r="I8" s="1">
        <v>880000000</v>
      </c>
      <c r="J8" s="1">
        <v>900000000</v>
      </c>
      <c r="K8">
        <v>0</v>
      </c>
      <c r="L8">
        <v>1</v>
      </c>
      <c r="M8">
        <v>1</v>
      </c>
    </row>
    <row r="9" spans="1:13" x14ac:dyDescent="0.2">
      <c r="A9">
        <v>21</v>
      </c>
      <c r="B9" s="1">
        <v>1960000000</v>
      </c>
      <c r="C9" s="1">
        <v>660000000</v>
      </c>
      <c r="D9" s="1">
        <v>610000000</v>
      </c>
      <c r="E9" s="1">
        <v>2030000000</v>
      </c>
      <c r="F9" s="1">
        <v>950000000</v>
      </c>
      <c r="G9" s="1">
        <v>480000000</v>
      </c>
      <c r="H9" s="1">
        <v>420000000</v>
      </c>
      <c r="I9" s="1">
        <v>480000000</v>
      </c>
      <c r="J9" s="1">
        <v>600000000</v>
      </c>
      <c r="K9">
        <v>0</v>
      </c>
      <c r="L9">
        <v>0</v>
      </c>
      <c r="M9">
        <v>0</v>
      </c>
    </row>
    <row r="10" spans="1:13" x14ac:dyDescent="0.2">
      <c r="A10" t="s">
        <v>71</v>
      </c>
    </row>
    <row r="11" spans="1:13" x14ac:dyDescent="0.2">
      <c r="A11" t="s">
        <v>0</v>
      </c>
      <c r="B11" t="s">
        <v>57</v>
      </c>
      <c r="C11" t="s">
        <v>58</v>
      </c>
      <c r="D11" t="s">
        <v>60</v>
      </c>
    </row>
    <row r="12" spans="1:13" x14ac:dyDescent="0.2">
      <c r="A12">
        <v>0</v>
      </c>
      <c r="B12">
        <f>TTEST(B3:D3,K3:M3,2,2)</f>
        <v>4.3796042917227898E-2</v>
      </c>
      <c r="C12">
        <f>TTEST(B3:D3,E3:G3,2,2)</f>
        <v>3.9401222166002843E-2</v>
      </c>
      <c r="D12">
        <f>TTEST(B3:D3,H3:J3,2,2)</f>
        <v>3.2456112376326181E-2</v>
      </c>
    </row>
    <row r="13" spans="1:13" x14ac:dyDescent="0.2">
      <c r="A13">
        <v>4</v>
      </c>
      <c r="B13">
        <f t="shared" ref="B13:B18" si="0">TTEST(B4:D4,K4:M4,2,2)</f>
        <v>3.4373533131101734E-3</v>
      </c>
      <c r="C13">
        <f t="shared" ref="C13:C18" si="1">TTEST(B4:D4,E4:G4,2,2)</f>
        <v>0.12242212161540635</v>
      </c>
      <c r="D13">
        <f t="shared" ref="D13:D18" si="2">TTEST(B4:D4,H4:J4,2,2)</f>
        <v>1.8862796710513142E-2</v>
      </c>
    </row>
    <row r="14" spans="1:13" x14ac:dyDescent="0.2">
      <c r="A14">
        <v>7</v>
      </c>
      <c r="B14">
        <f t="shared" si="0"/>
        <v>1.849470060132041E-5</v>
      </c>
      <c r="C14">
        <f t="shared" si="1"/>
        <v>3.3628891130916229E-3</v>
      </c>
      <c r="D14">
        <f t="shared" si="2"/>
        <v>3.461499687837517E-4</v>
      </c>
    </row>
    <row r="15" spans="1:13" x14ac:dyDescent="0.2">
      <c r="A15">
        <v>11</v>
      </c>
      <c r="B15">
        <f t="shared" si="0"/>
        <v>1.3195283599270867E-4</v>
      </c>
      <c r="C15">
        <f t="shared" si="1"/>
        <v>0.64294572051354326</v>
      </c>
      <c r="D15">
        <f t="shared" si="2"/>
        <v>0.21039855460028692</v>
      </c>
    </row>
    <row r="16" spans="1:13" x14ac:dyDescent="0.2">
      <c r="A16">
        <v>14</v>
      </c>
      <c r="B16">
        <f t="shared" si="0"/>
        <v>7.1926887616389221E-3</v>
      </c>
      <c r="C16">
        <f t="shared" si="1"/>
        <v>0.3102515516828443</v>
      </c>
      <c r="D16">
        <f t="shared" si="2"/>
        <v>0.33270311576678896</v>
      </c>
    </row>
    <row r="17" spans="1:4" x14ac:dyDescent="0.2">
      <c r="A17">
        <v>18</v>
      </c>
      <c r="B17">
        <f t="shared" si="0"/>
        <v>2.7240366632074922E-2</v>
      </c>
      <c r="C17">
        <f t="shared" si="1"/>
        <v>0.64370016824671095</v>
      </c>
      <c r="D17">
        <f t="shared" si="2"/>
        <v>0.25933028048077117</v>
      </c>
    </row>
    <row r="18" spans="1:4" x14ac:dyDescent="0.2">
      <c r="A18">
        <v>21</v>
      </c>
      <c r="B18">
        <f t="shared" si="0"/>
        <v>7.1482736953236731E-2</v>
      </c>
      <c r="C18">
        <f t="shared" si="1"/>
        <v>0.91001036725783058</v>
      </c>
      <c r="D18">
        <f t="shared" si="2"/>
        <v>0.26478882660923675</v>
      </c>
    </row>
  </sheetData>
  <conditionalFormatting sqref="B12:D18">
    <cfRule type="cellIs" dxfId="6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181F8-162E-B14F-BB85-A291762A844C}">
  <dimension ref="A1:S12"/>
  <sheetViews>
    <sheetView workbookViewId="0">
      <selection activeCell="A8" sqref="A8"/>
    </sheetView>
  </sheetViews>
  <sheetFormatPr baseColWidth="10" defaultRowHeight="16" x14ac:dyDescent="0.2"/>
  <sheetData>
    <row r="1" spans="1:19" x14ac:dyDescent="0.2">
      <c r="A1" t="s">
        <v>72</v>
      </c>
    </row>
    <row r="2" spans="1:19" x14ac:dyDescent="0.2">
      <c r="A2" t="s">
        <v>0</v>
      </c>
      <c r="B2" t="s">
        <v>1</v>
      </c>
      <c r="C2" t="s">
        <v>1</v>
      </c>
      <c r="D2" t="s">
        <v>1</v>
      </c>
      <c r="E2" t="s">
        <v>1</v>
      </c>
      <c r="F2" t="s">
        <v>1</v>
      </c>
      <c r="G2" t="s">
        <v>1</v>
      </c>
      <c r="H2" t="s">
        <v>7</v>
      </c>
      <c r="I2" t="s">
        <v>7</v>
      </c>
      <c r="J2" t="s">
        <v>7</v>
      </c>
      <c r="K2" t="s">
        <v>7</v>
      </c>
      <c r="L2" t="s">
        <v>7</v>
      </c>
      <c r="M2" t="s">
        <v>7</v>
      </c>
      <c r="N2" t="s">
        <v>6</v>
      </c>
      <c r="O2" t="s">
        <v>6</v>
      </c>
      <c r="P2" t="s">
        <v>6</v>
      </c>
      <c r="Q2" t="s">
        <v>6</v>
      </c>
      <c r="R2" t="s">
        <v>6</v>
      </c>
      <c r="S2" t="s">
        <v>6</v>
      </c>
    </row>
    <row r="3" spans="1:19" x14ac:dyDescent="0.2">
      <c r="A3">
        <v>1</v>
      </c>
      <c r="B3">
        <v>139</v>
      </c>
      <c r="C3">
        <v>153</v>
      </c>
      <c r="D3">
        <v>107</v>
      </c>
      <c r="H3">
        <v>107</v>
      </c>
      <c r="I3">
        <v>105</v>
      </c>
      <c r="J3">
        <v>107</v>
      </c>
      <c r="K3">
        <v>71</v>
      </c>
      <c r="L3">
        <v>71</v>
      </c>
      <c r="M3">
        <v>72</v>
      </c>
      <c r="N3">
        <v>101</v>
      </c>
      <c r="O3">
        <v>100</v>
      </c>
      <c r="P3">
        <v>124</v>
      </c>
      <c r="Q3">
        <v>85</v>
      </c>
      <c r="R3">
        <v>85</v>
      </c>
      <c r="S3">
        <v>87</v>
      </c>
    </row>
    <row r="4" spans="1:19" x14ac:dyDescent="0.2">
      <c r="A4">
        <v>7</v>
      </c>
      <c r="B4">
        <v>11800</v>
      </c>
      <c r="C4">
        <v>276000</v>
      </c>
      <c r="D4">
        <v>16800</v>
      </c>
      <c r="E4">
        <v>11400</v>
      </c>
      <c r="F4">
        <v>21300</v>
      </c>
      <c r="G4">
        <v>7850</v>
      </c>
      <c r="H4">
        <v>49</v>
      </c>
      <c r="I4">
        <v>33</v>
      </c>
      <c r="J4">
        <v>59</v>
      </c>
      <c r="K4">
        <v>24</v>
      </c>
      <c r="L4">
        <v>18</v>
      </c>
      <c r="M4">
        <v>20</v>
      </c>
      <c r="N4">
        <v>1440</v>
      </c>
      <c r="O4">
        <v>1350</v>
      </c>
      <c r="P4">
        <v>1300</v>
      </c>
      <c r="Q4">
        <v>870</v>
      </c>
      <c r="R4">
        <v>1430</v>
      </c>
      <c r="S4">
        <v>1020</v>
      </c>
    </row>
    <row r="5" spans="1:19" x14ac:dyDescent="0.2">
      <c r="A5">
        <v>21</v>
      </c>
      <c r="B5" s="1">
        <v>14400000</v>
      </c>
      <c r="C5" s="1">
        <v>14700000</v>
      </c>
      <c r="D5" s="1">
        <v>15000000</v>
      </c>
      <c r="E5" s="1">
        <v>16800000</v>
      </c>
      <c r="F5" s="1">
        <v>10800000</v>
      </c>
      <c r="G5" s="1">
        <v>10200000</v>
      </c>
      <c r="H5">
        <v>3</v>
      </c>
      <c r="I5">
        <v>1</v>
      </c>
      <c r="J5">
        <v>2</v>
      </c>
      <c r="K5">
        <v>1</v>
      </c>
      <c r="L5">
        <v>2</v>
      </c>
      <c r="M5">
        <v>3</v>
      </c>
      <c r="N5">
        <v>740000</v>
      </c>
      <c r="O5">
        <v>1110000</v>
      </c>
      <c r="P5">
        <v>920000</v>
      </c>
      <c r="Q5">
        <v>910000</v>
      </c>
      <c r="R5">
        <v>620000</v>
      </c>
      <c r="S5">
        <v>520000</v>
      </c>
    </row>
    <row r="6" spans="1:19" x14ac:dyDescent="0.2">
      <c r="A6">
        <v>42</v>
      </c>
      <c r="B6">
        <v>828000</v>
      </c>
      <c r="C6">
        <v>1530000</v>
      </c>
      <c r="D6">
        <v>1140000</v>
      </c>
      <c r="E6">
        <v>180000</v>
      </c>
      <c r="F6">
        <v>1830000</v>
      </c>
      <c r="G6">
        <v>72600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134000</v>
      </c>
      <c r="O6">
        <v>370000</v>
      </c>
      <c r="P6">
        <v>460000</v>
      </c>
      <c r="Q6">
        <v>83000</v>
      </c>
      <c r="R6">
        <v>92000</v>
      </c>
      <c r="S6">
        <v>350000</v>
      </c>
    </row>
    <row r="7" spans="1:19" x14ac:dyDescent="0.2">
      <c r="A7" t="s">
        <v>73</v>
      </c>
    </row>
    <row r="8" spans="1:19" x14ac:dyDescent="0.2">
      <c r="A8" t="s">
        <v>61</v>
      </c>
      <c r="B8" t="s">
        <v>57</v>
      </c>
      <c r="C8" t="s">
        <v>62</v>
      </c>
      <c r="D8" t="s">
        <v>63</v>
      </c>
    </row>
    <row r="9" spans="1:19" x14ac:dyDescent="0.2">
      <c r="A9">
        <v>1</v>
      </c>
      <c r="B9">
        <f>TTEST(B3:G3,H3:M3,2,2)</f>
        <v>1.8816143091151996E-2</v>
      </c>
      <c r="C9">
        <f>TTEST(B3:G3,N3:S3,2,2)</f>
        <v>2.514539475913849E-2</v>
      </c>
      <c r="D9">
        <f>TTEST(H3:M3,N3:S3,2,2)</f>
        <v>0.4318641413833012</v>
      </c>
    </row>
    <row r="10" spans="1:19" x14ac:dyDescent="0.2">
      <c r="A10">
        <v>7</v>
      </c>
      <c r="B10">
        <f>TTEST(B4:G4,H4:M4,2,2)</f>
        <v>0.21803660795265076</v>
      </c>
      <c r="C10">
        <f>TTEST(B4:G4,N4:S4,2,2)</f>
        <v>0.22708438632932057</v>
      </c>
      <c r="D10">
        <f>TTEST(H4:M4,N4:S4,2,2)</f>
        <v>2.0339207916421994E-7</v>
      </c>
    </row>
    <row r="11" spans="1:19" x14ac:dyDescent="0.2">
      <c r="A11">
        <v>21</v>
      </c>
      <c r="B11">
        <f>TTEST(B5:G5,H5:M5,2,2)</f>
        <v>1.4437624334829397E-7</v>
      </c>
      <c r="C11">
        <f>TTEST(B5:G5,N5:S5,2,2)</f>
        <v>2.6479516838419078E-7</v>
      </c>
      <c r="D11">
        <f>TTEST(H5:M5,N5:S5,2,2)</f>
        <v>3.978387947727777E-6</v>
      </c>
    </row>
    <row r="12" spans="1:19" x14ac:dyDescent="0.2">
      <c r="A12">
        <v>42</v>
      </c>
      <c r="B12">
        <f>TTEST(B6:G6,H6:M6,2,2)</f>
        <v>1.5790265307929847E-3</v>
      </c>
      <c r="C12">
        <f>TTEST(B6:G6,N6:S6,2,2)</f>
        <v>1.0350764262451469E-2</v>
      </c>
      <c r="D12">
        <f>TTEST(H6:M6,N6:S6,2,2)</f>
        <v>4.0926250146219806E-3</v>
      </c>
    </row>
  </sheetData>
  <conditionalFormatting sqref="B9:D12">
    <cfRule type="cellIs" dxfId="5" priority="1" operator="lessThan">
      <formula>0.05</formula>
    </cfRule>
  </conditionalFormatting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3E86C5-36AD-9A42-93B4-F67F8F4D6C9F}">
  <dimension ref="A1:S7"/>
  <sheetViews>
    <sheetView workbookViewId="0">
      <selection activeCell="H18" sqref="H18"/>
    </sheetView>
  </sheetViews>
  <sheetFormatPr baseColWidth="10" defaultRowHeight="16" x14ac:dyDescent="0.2"/>
  <sheetData>
    <row r="1" spans="1:19" x14ac:dyDescent="0.2">
      <c r="A1" t="s">
        <v>74</v>
      </c>
    </row>
    <row r="2" spans="1:19" x14ac:dyDescent="0.2">
      <c r="A2" t="s">
        <v>0</v>
      </c>
      <c r="B2" t="s">
        <v>1</v>
      </c>
      <c r="C2" t="s">
        <v>1</v>
      </c>
      <c r="D2" t="s">
        <v>1</v>
      </c>
      <c r="E2" t="s">
        <v>1</v>
      </c>
      <c r="F2" t="s">
        <v>1</v>
      </c>
      <c r="G2" t="s">
        <v>1</v>
      </c>
      <c r="H2" t="s">
        <v>7</v>
      </c>
      <c r="I2" t="s">
        <v>7</v>
      </c>
      <c r="J2" t="s">
        <v>7</v>
      </c>
      <c r="K2" t="s">
        <v>7</v>
      </c>
      <c r="L2" t="s">
        <v>7</v>
      </c>
      <c r="M2" t="s">
        <v>7</v>
      </c>
      <c r="N2" t="s">
        <v>6</v>
      </c>
      <c r="O2" t="s">
        <v>6</v>
      </c>
      <c r="P2" t="s">
        <v>6</v>
      </c>
      <c r="Q2" t="s">
        <v>6</v>
      </c>
      <c r="R2" t="s">
        <v>6</v>
      </c>
      <c r="S2" t="s">
        <v>6</v>
      </c>
    </row>
    <row r="3" spans="1:19" x14ac:dyDescent="0.2">
      <c r="A3">
        <v>21</v>
      </c>
      <c r="B3">
        <v>117000</v>
      </c>
      <c r="C3">
        <v>234000</v>
      </c>
      <c r="D3">
        <v>246000</v>
      </c>
      <c r="E3">
        <v>300000</v>
      </c>
      <c r="F3">
        <v>264000</v>
      </c>
      <c r="G3">
        <v>18900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33000</v>
      </c>
      <c r="O3">
        <v>113000</v>
      </c>
      <c r="P3">
        <v>48000</v>
      </c>
      <c r="Q3">
        <v>62000</v>
      </c>
      <c r="R3">
        <v>6500</v>
      </c>
      <c r="S3">
        <v>12500</v>
      </c>
    </row>
    <row r="4" spans="1:19" x14ac:dyDescent="0.2">
      <c r="A4">
        <v>42</v>
      </c>
      <c r="B4">
        <v>24000</v>
      </c>
      <c r="C4">
        <v>153000</v>
      </c>
      <c r="D4">
        <v>24000</v>
      </c>
      <c r="E4">
        <v>22800</v>
      </c>
      <c r="F4">
        <v>177000</v>
      </c>
      <c r="G4">
        <v>2940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6100</v>
      </c>
      <c r="O4">
        <v>6300</v>
      </c>
      <c r="P4">
        <v>7400</v>
      </c>
      <c r="Q4">
        <v>5200</v>
      </c>
      <c r="R4">
        <v>6500</v>
      </c>
      <c r="S4">
        <v>9000</v>
      </c>
    </row>
    <row r="5" spans="1:19" x14ac:dyDescent="0.2">
      <c r="A5" t="s">
        <v>61</v>
      </c>
      <c r="B5" t="s">
        <v>57</v>
      </c>
      <c r="C5" t="s">
        <v>62</v>
      </c>
      <c r="D5" t="s">
        <v>63</v>
      </c>
    </row>
    <row r="6" spans="1:19" x14ac:dyDescent="0.2">
      <c r="A6">
        <v>21</v>
      </c>
      <c r="B6">
        <f>TTEST(B3:G3,H3:M3,2,2)</f>
        <v>6.3423961200331604E-6</v>
      </c>
      <c r="C6">
        <f>TTEST(B3:G3,N3:S3,2,2)</f>
        <v>1.6362722966408155E-4</v>
      </c>
      <c r="D6">
        <f>TTEST(H3:M3,N3:S3,2,2)</f>
        <v>1.6397954074305832E-2</v>
      </c>
    </row>
    <row r="7" spans="1:19" x14ac:dyDescent="0.2">
      <c r="A7">
        <v>42</v>
      </c>
      <c r="B7">
        <f>TTEST(B4:G4,H4:M4,2,2)</f>
        <v>3.6328525872998035E-2</v>
      </c>
      <c r="C7">
        <f>TTEST(B4:G4,N4:S4,2,2)</f>
        <v>5.3524504356823724E-2</v>
      </c>
      <c r="D7">
        <f>TTEST(H4:M4,N4:S4,2,2)</f>
        <v>1.8091297708257769E-7</v>
      </c>
    </row>
  </sheetData>
  <conditionalFormatting sqref="B6:D7">
    <cfRule type="cellIs" dxfId="4" priority="1" operator="lessThan">
      <formula>0.05</formula>
    </cfRule>
  </conditionalFormatting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4"/>
  <sheetViews>
    <sheetView workbookViewId="0">
      <selection activeCell="A14" sqref="A14"/>
    </sheetView>
  </sheetViews>
  <sheetFormatPr baseColWidth="10" defaultRowHeight="16" x14ac:dyDescent="0.2"/>
  <sheetData>
    <row r="1" spans="1:13" x14ac:dyDescent="0.2">
      <c r="A1" t="s">
        <v>66</v>
      </c>
    </row>
    <row r="2" spans="1:13" x14ac:dyDescent="0.2">
      <c r="A2" t="s">
        <v>0</v>
      </c>
      <c r="B2" t="s">
        <v>1</v>
      </c>
      <c r="C2" t="s">
        <v>1</v>
      </c>
      <c r="D2" t="s">
        <v>1</v>
      </c>
      <c r="E2" t="s">
        <v>2</v>
      </c>
      <c r="F2" t="s">
        <v>2</v>
      </c>
      <c r="G2" t="s">
        <v>2</v>
      </c>
      <c r="H2" t="s">
        <v>3</v>
      </c>
      <c r="I2" t="s">
        <v>3</v>
      </c>
      <c r="J2" t="s">
        <v>3</v>
      </c>
      <c r="K2" t="s">
        <v>4</v>
      </c>
      <c r="L2" t="s">
        <v>4</v>
      </c>
      <c r="M2" t="s">
        <v>4</v>
      </c>
    </row>
    <row r="3" spans="1:13" x14ac:dyDescent="0.2">
      <c r="A3">
        <v>0</v>
      </c>
      <c r="B3">
        <v>0.01</v>
      </c>
      <c r="C3">
        <v>0.01</v>
      </c>
      <c r="D3">
        <v>0.01</v>
      </c>
      <c r="E3">
        <v>0.01</v>
      </c>
      <c r="F3">
        <v>0.01</v>
      </c>
      <c r="G3">
        <v>0.01</v>
      </c>
      <c r="H3">
        <v>0.01</v>
      </c>
      <c r="I3">
        <v>0.01</v>
      </c>
      <c r="J3">
        <v>0.01</v>
      </c>
      <c r="K3">
        <v>0.01</v>
      </c>
      <c r="L3">
        <v>0.01</v>
      </c>
      <c r="M3">
        <v>0.01</v>
      </c>
    </row>
    <row r="4" spans="1:13" x14ac:dyDescent="0.2">
      <c r="A4">
        <v>2</v>
      </c>
      <c r="B4">
        <v>7.8E-2</v>
      </c>
      <c r="C4">
        <v>7.1999999999999995E-2</v>
      </c>
      <c r="D4">
        <v>7.5999999999999998E-2</v>
      </c>
      <c r="E4">
        <v>2.5999999999999999E-2</v>
      </c>
      <c r="F4">
        <v>2.8000000000000001E-2</v>
      </c>
      <c r="G4">
        <v>0.03</v>
      </c>
      <c r="H4">
        <v>6.2E-2</v>
      </c>
      <c r="I4">
        <v>6.4000000000000001E-2</v>
      </c>
      <c r="J4">
        <v>6.6000000000000003E-2</v>
      </c>
      <c r="K4">
        <v>0.158</v>
      </c>
      <c r="L4">
        <v>0.16</v>
      </c>
      <c r="M4">
        <v>0.16400000000000001</v>
      </c>
    </row>
    <row r="5" spans="1:13" x14ac:dyDescent="0.2">
      <c r="A5">
        <v>4</v>
      </c>
      <c r="B5">
        <v>0.36</v>
      </c>
      <c r="C5">
        <v>0.38600000000000001</v>
      </c>
      <c r="D5">
        <v>0.372</v>
      </c>
      <c r="E5">
        <v>2.5999999999999999E-2</v>
      </c>
      <c r="F5">
        <v>2.8000000000000001E-2</v>
      </c>
      <c r="G5">
        <v>3.2000000000000001E-2</v>
      </c>
      <c r="H5">
        <v>0.28999999999999998</v>
      </c>
      <c r="I5">
        <v>0.29599999999999999</v>
      </c>
      <c r="J5">
        <v>0.32200000000000001</v>
      </c>
      <c r="K5">
        <v>0.72399999999999998</v>
      </c>
      <c r="L5">
        <v>0.74399999999999999</v>
      </c>
      <c r="M5">
        <v>0.752</v>
      </c>
    </row>
    <row r="6" spans="1:13" x14ac:dyDescent="0.2">
      <c r="A6">
        <v>7</v>
      </c>
      <c r="B6">
        <v>2.1160000000000001</v>
      </c>
      <c r="C6">
        <v>2.12</v>
      </c>
      <c r="D6">
        <v>2.2320000000000002</v>
      </c>
      <c r="E6">
        <v>3.2000000000000001E-2</v>
      </c>
      <c r="F6">
        <v>4.2000000000000003E-2</v>
      </c>
      <c r="G6">
        <v>6.2E-2</v>
      </c>
      <c r="H6">
        <v>1.8879999999999999</v>
      </c>
      <c r="I6">
        <v>2.008</v>
      </c>
      <c r="J6">
        <v>2.0680000000000001</v>
      </c>
      <c r="K6">
        <v>2.1520000000000001</v>
      </c>
      <c r="L6">
        <v>2.2679999999999998</v>
      </c>
      <c r="M6">
        <v>2.008</v>
      </c>
    </row>
    <row r="7" spans="1:13" x14ac:dyDescent="0.2">
      <c r="A7">
        <v>9</v>
      </c>
      <c r="B7">
        <v>3.4</v>
      </c>
      <c r="C7">
        <v>2.96</v>
      </c>
      <c r="D7">
        <v>2.98</v>
      </c>
      <c r="E7">
        <v>1.6E-2</v>
      </c>
      <c r="F7">
        <v>1.7999999999999999E-2</v>
      </c>
      <c r="G7">
        <v>1.7999999999999999E-2</v>
      </c>
      <c r="H7">
        <v>2.93</v>
      </c>
      <c r="I7">
        <v>2.86</v>
      </c>
      <c r="J7">
        <v>2.86</v>
      </c>
      <c r="K7">
        <v>2.75</v>
      </c>
      <c r="L7">
        <v>2.87</v>
      </c>
      <c r="M7">
        <v>2.8</v>
      </c>
    </row>
    <row r="8" spans="1:13" x14ac:dyDescent="0.2">
      <c r="A8">
        <v>11</v>
      </c>
      <c r="B8">
        <v>3.53</v>
      </c>
      <c r="C8">
        <v>3.25</v>
      </c>
      <c r="D8">
        <v>3.37</v>
      </c>
      <c r="E8">
        <v>1.6E-2</v>
      </c>
      <c r="F8">
        <v>0.02</v>
      </c>
      <c r="G8">
        <v>1.4E-2</v>
      </c>
      <c r="H8">
        <v>3.25</v>
      </c>
      <c r="I8">
        <v>3.24</v>
      </c>
      <c r="J8">
        <v>3.19</v>
      </c>
      <c r="K8">
        <v>3.06</v>
      </c>
      <c r="L8">
        <v>3.21</v>
      </c>
      <c r="M8">
        <v>3.33</v>
      </c>
    </row>
    <row r="9" spans="1:13" x14ac:dyDescent="0.2">
      <c r="A9">
        <v>14</v>
      </c>
      <c r="B9">
        <v>3.93</v>
      </c>
      <c r="C9">
        <v>3.49</v>
      </c>
      <c r="D9">
        <v>3.85</v>
      </c>
      <c r="E9">
        <v>1.2E-2</v>
      </c>
      <c r="F9">
        <v>1.2E-2</v>
      </c>
      <c r="G9">
        <v>1.2E-2</v>
      </c>
      <c r="H9">
        <v>3.67</v>
      </c>
      <c r="I9">
        <v>3.66</v>
      </c>
      <c r="J9">
        <v>3.74</v>
      </c>
      <c r="K9">
        <v>3.26</v>
      </c>
      <c r="L9">
        <v>3.06</v>
      </c>
      <c r="M9">
        <v>3.03</v>
      </c>
    </row>
    <row r="10" spans="1:13" x14ac:dyDescent="0.2">
      <c r="A10">
        <v>16</v>
      </c>
      <c r="B10">
        <v>4.1399999999999997</v>
      </c>
      <c r="C10">
        <v>3.84</v>
      </c>
      <c r="D10">
        <v>4.43</v>
      </c>
      <c r="E10">
        <v>1.6E-2</v>
      </c>
      <c r="F10">
        <v>1.4E-2</v>
      </c>
      <c r="G10">
        <v>1.6E-2</v>
      </c>
      <c r="H10">
        <v>4.6500000000000004</v>
      </c>
      <c r="I10">
        <v>4.16</v>
      </c>
      <c r="J10">
        <v>4.26</v>
      </c>
      <c r="K10">
        <v>3.19</v>
      </c>
      <c r="L10">
        <v>3.02</v>
      </c>
      <c r="M10">
        <v>2.94</v>
      </c>
    </row>
    <row r="11" spans="1:13" x14ac:dyDescent="0.2">
      <c r="A11">
        <v>18</v>
      </c>
      <c r="B11">
        <v>5.33</v>
      </c>
      <c r="C11">
        <v>4.5999999999999996</v>
      </c>
      <c r="D11">
        <v>4.71</v>
      </c>
      <c r="E11">
        <v>0.02</v>
      </c>
      <c r="F11">
        <v>1.7999999999999999E-2</v>
      </c>
      <c r="G11">
        <v>1.7999999999999999E-2</v>
      </c>
      <c r="H11">
        <v>5.13</v>
      </c>
      <c r="I11">
        <v>4.5199999999999996</v>
      </c>
      <c r="J11">
        <v>5.0599999999999996</v>
      </c>
      <c r="K11">
        <v>2.87</v>
      </c>
      <c r="L11">
        <v>2.87</v>
      </c>
      <c r="M11">
        <v>2.92</v>
      </c>
    </row>
    <row r="12" spans="1:13" x14ac:dyDescent="0.2">
      <c r="A12">
        <v>21</v>
      </c>
      <c r="B12">
        <v>4.41</v>
      </c>
      <c r="C12">
        <v>3.94</v>
      </c>
      <c r="D12">
        <v>3.95</v>
      </c>
      <c r="E12">
        <v>1.4E-2</v>
      </c>
      <c r="F12">
        <v>1.2E-2</v>
      </c>
      <c r="G12">
        <v>1.4E-2</v>
      </c>
      <c r="H12">
        <v>4.42</v>
      </c>
      <c r="I12">
        <v>4.32</v>
      </c>
      <c r="J12">
        <v>4.32</v>
      </c>
      <c r="K12">
        <v>2.59</v>
      </c>
      <c r="L12">
        <v>2.6</v>
      </c>
      <c r="M12">
        <v>2.4900000000000002</v>
      </c>
    </row>
    <row r="13" spans="1:13" x14ac:dyDescent="0.2">
      <c r="A13" t="s">
        <v>67</v>
      </c>
    </row>
    <row r="14" spans="1:13" x14ac:dyDescent="0.2">
      <c r="A14" t="s">
        <v>0</v>
      </c>
      <c r="B14" t="s">
        <v>64</v>
      </c>
      <c r="C14" t="s">
        <v>58</v>
      </c>
      <c r="D14" t="s">
        <v>65</v>
      </c>
    </row>
    <row r="15" spans="1:13" x14ac:dyDescent="0.2">
      <c r="A15">
        <v>0</v>
      </c>
      <c r="B15" t="e">
        <f>TTEST(B3:D3,E3:G3,2,2)</f>
        <v>#DIV/0!</v>
      </c>
      <c r="C15" t="e">
        <f>TTEST(B3:D3,H3:J3,2,2)</f>
        <v>#DIV/0!</v>
      </c>
      <c r="D15" t="e">
        <f>TTEST(B3:D3,K3:M3,2,2)</f>
        <v>#DIV/0!</v>
      </c>
    </row>
    <row r="16" spans="1:13" x14ac:dyDescent="0.2">
      <c r="A16">
        <v>2</v>
      </c>
      <c r="B16">
        <f t="shared" ref="B16:B24" si="0">TTEST(B4:D4,E4:G4,2,2)</f>
        <v>2.3302154856437398E-5</v>
      </c>
      <c r="C16">
        <f t="shared" ref="C16:C24" si="1">TTEST(B4:D4,H4:J4,2,2)</f>
        <v>5.7845644955351553E-3</v>
      </c>
      <c r="D16">
        <f t="shared" ref="D16:D24" si="2">TTEST(B4:D4,K4:M4,2,2)</f>
        <v>4.3560963560773405E-6</v>
      </c>
    </row>
    <row r="17" spans="1:4" x14ac:dyDescent="0.2">
      <c r="A17">
        <v>4</v>
      </c>
      <c r="B17">
        <f t="shared" si="0"/>
        <v>1.5146291604006917E-6</v>
      </c>
      <c r="C17">
        <f t="shared" si="1"/>
        <v>4.7992250451151667E-3</v>
      </c>
      <c r="D17">
        <f t="shared" si="2"/>
        <v>5.1811205992421948E-6</v>
      </c>
    </row>
    <row r="18" spans="1:4" x14ac:dyDescent="0.2">
      <c r="A18">
        <v>7</v>
      </c>
      <c r="B18">
        <f t="shared" si="0"/>
        <v>6.997559160581843E-7</v>
      </c>
      <c r="C18">
        <f t="shared" si="1"/>
        <v>6.1429926397044275E-2</v>
      </c>
      <c r="D18">
        <f t="shared" si="2"/>
        <v>0.88194053179303622</v>
      </c>
    </row>
    <row r="19" spans="1:4" x14ac:dyDescent="0.2">
      <c r="A19">
        <v>9</v>
      </c>
      <c r="B19">
        <f t="shared" si="0"/>
        <v>2.7262944166319208E-5</v>
      </c>
      <c r="C19">
        <f t="shared" si="1"/>
        <v>0.18868903046290664</v>
      </c>
      <c r="D19">
        <f t="shared" si="2"/>
        <v>0.10631873006046103</v>
      </c>
    </row>
    <row r="20" spans="1:4" x14ac:dyDescent="0.2">
      <c r="A20">
        <v>11</v>
      </c>
      <c r="B20">
        <f t="shared" si="0"/>
        <v>2.0148407283238856E-6</v>
      </c>
      <c r="C20">
        <f t="shared" si="1"/>
        <v>0.13281767060068653</v>
      </c>
      <c r="D20">
        <f t="shared" si="2"/>
        <v>0.17880364662752984</v>
      </c>
    </row>
    <row r="21" spans="1:4" x14ac:dyDescent="0.2">
      <c r="A21">
        <v>14</v>
      </c>
      <c r="B21">
        <f t="shared" si="0"/>
        <v>1.0142771399482571E-5</v>
      </c>
      <c r="C21">
        <f t="shared" si="1"/>
        <v>0.65345673420582195</v>
      </c>
      <c r="D21">
        <f t="shared" si="2"/>
        <v>1.399803350131431E-2</v>
      </c>
    </row>
    <row r="22" spans="1:4" x14ac:dyDescent="0.2">
      <c r="A22">
        <v>16</v>
      </c>
      <c r="B22">
        <f t="shared" si="0"/>
        <v>1.7306656685128936E-5</v>
      </c>
      <c r="C22">
        <f t="shared" si="1"/>
        <v>0.38662177095778344</v>
      </c>
      <c r="D22">
        <f t="shared" si="2"/>
        <v>4.2456111464904038E-3</v>
      </c>
    </row>
    <row r="23" spans="1:4" x14ac:dyDescent="0.2">
      <c r="A23">
        <v>18</v>
      </c>
      <c r="B23">
        <f t="shared" si="0"/>
        <v>2.8229161538382897E-5</v>
      </c>
      <c r="C23">
        <f t="shared" si="1"/>
        <v>0.941341415267407</v>
      </c>
      <c r="D23">
        <f t="shared" si="2"/>
        <v>9.4068005911334123E-4</v>
      </c>
    </row>
    <row r="24" spans="1:4" x14ac:dyDescent="0.2">
      <c r="A24">
        <v>21</v>
      </c>
      <c r="B24">
        <f t="shared" si="0"/>
        <v>1.2307316511584411E-5</v>
      </c>
      <c r="C24">
        <f t="shared" si="1"/>
        <v>0.18536988116482214</v>
      </c>
      <c r="D24">
        <f t="shared" si="2"/>
        <v>6.3523010263489491E-4</v>
      </c>
    </row>
  </sheetData>
  <conditionalFormatting sqref="B15:D24">
    <cfRule type="cellIs" dxfId="3" priority="1" operator="lessThan">
      <formula>0.05</formula>
    </cfRule>
  </conditionalFormatting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8"/>
  <sheetViews>
    <sheetView workbookViewId="0">
      <selection activeCell="A11" sqref="A11"/>
    </sheetView>
  </sheetViews>
  <sheetFormatPr baseColWidth="10" defaultRowHeight="16" x14ac:dyDescent="0.2"/>
  <sheetData>
    <row r="1" spans="1:13" x14ac:dyDescent="0.2">
      <c r="A1" t="s">
        <v>75</v>
      </c>
    </row>
    <row r="2" spans="1:13" x14ac:dyDescent="0.2">
      <c r="A2" t="s">
        <v>0</v>
      </c>
      <c r="B2" t="s">
        <v>1</v>
      </c>
      <c r="C2" t="s">
        <v>1</v>
      </c>
      <c r="D2" t="s">
        <v>1</v>
      </c>
      <c r="E2" t="s">
        <v>3</v>
      </c>
      <c r="F2" t="s">
        <v>3</v>
      </c>
      <c r="G2" t="s">
        <v>3</v>
      </c>
      <c r="H2" t="s">
        <v>4</v>
      </c>
      <c r="I2" t="s">
        <v>4</v>
      </c>
      <c r="J2" t="s">
        <v>4</v>
      </c>
      <c r="K2" t="s">
        <v>5</v>
      </c>
      <c r="L2" t="s">
        <v>5</v>
      </c>
      <c r="M2" t="s">
        <v>5</v>
      </c>
    </row>
    <row r="3" spans="1:13" x14ac:dyDescent="0.2">
      <c r="A3">
        <v>0</v>
      </c>
      <c r="B3">
        <v>3700000</v>
      </c>
      <c r="C3">
        <v>3700000</v>
      </c>
      <c r="D3">
        <v>3300000</v>
      </c>
      <c r="E3">
        <v>3100000</v>
      </c>
      <c r="F3">
        <v>4000000</v>
      </c>
      <c r="G3">
        <v>4200000</v>
      </c>
      <c r="H3">
        <v>3200000</v>
      </c>
      <c r="I3">
        <v>6200000</v>
      </c>
      <c r="J3">
        <v>5100000</v>
      </c>
      <c r="K3">
        <v>1450000</v>
      </c>
      <c r="L3">
        <v>3000000</v>
      </c>
      <c r="M3">
        <v>1290000</v>
      </c>
    </row>
    <row r="4" spans="1:13" x14ac:dyDescent="0.2">
      <c r="A4">
        <v>4</v>
      </c>
      <c r="B4" s="1">
        <v>96000000</v>
      </c>
      <c r="C4" s="1">
        <v>92000000</v>
      </c>
      <c r="D4" s="1">
        <v>83000000</v>
      </c>
      <c r="E4" s="1">
        <v>20400000</v>
      </c>
      <c r="F4" s="1">
        <v>78000000</v>
      </c>
      <c r="G4" s="1">
        <v>28000000</v>
      </c>
      <c r="H4" s="1">
        <v>104000000</v>
      </c>
      <c r="I4" s="1">
        <v>135000000</v>
      </c>
      <c r="J4" s="1">
        <v>79000000</v>
      </c>
      <c r="K4">
        <v>1020000</v>
      </c>
      <c r="L4">
        <v>1040000</v>
      </c>
      <c r="M4">
        <v>1080000</v>
      </c>
    </row>
    <row r="5" spans="1:13" x14ac:dyDescent="0.2">
      <c r="A5">
        <v>7</v>
      </c>
      <c r="B5" s="1">
        <v>890000000</v>
      </c>
      <c r="C5" s="1">
        <v>60000000</v>
      </c>
      <c r="D5" s="1">
        <v>670000000</v>
      </c>
      <c r="E5" s="1">
        <v>360000000</v>
      </c>
      <c r="F5" s="1">
        <v>370000000</v>
      </c>
      <c r="G5" s="1">
        <v>800000000</v>
      </c>
      <c r="H5" s="1">
        <v>410000000</v>
      </c>
      <c r="I5" s="1">
        <v>640000000</v>
      </c>
      <c r="J5" s="1">
        <v>570000000</v>
      </c>
      <c r="K5">
        <v>440000</v>
      </c>
      <c r="L5">
        <v>430000</v>
      </c>
      <c r="M5">
        <v>470000</v>
      </c>
    </row>
    <row r="6" spans="1:13" x14ac:dyDescent="0.2">
      <c r="A6">
        <v>11</v>
      </c>
      <c r="B6" s="1">
        <v>3500000000</v>
      </c>
      <c r="C6" s="1">
        <v>710000000</v>
      </c>
      <c r="D6" s="1">
        <v>1470000000</v>
      </c>
      <c r="E6" s="1">
        <v>740000000</v>
      </c>
      <c r="F6" s="1">
        <v>2160000000</v>
      </c>
      <c r="G6" s="1">
        <v>550000000</v>
      </c>
      <c r="H6" s="1">
        <v>1040000000</v>
      </c>
      <c r="I6" s="1">
        <v>540000000</v>
      </c>
      <c r="J6" s="1">
        <v>700000000</v>
      </c>
      <c r="K6">
        <v>64000</v>
      </c>
      <c r="L6">
        <v>52000</v>
      </c>
      <c r="M6">
        <v>62000</v>
      </c>
    </row>
    <row r="7" spans="1:13" x14ac:dyDescent="0.2">
      <c r="A7">
        <v>14</v>
      </c>
      <c r="B7" s="1">
        <v>2010000000</v>
      </c>
      <c r="C7" s="1">
        <v>1210000000</v>
      </c>
      <c r="D7" s="1">
        <v>1280000000</v>
      </c>
      <c r="E7" s="1">
        <v>1150000000</v>
      </c>
      <c r="F7" s="1">
        <v>800000000</v>
      </c>
      <c r="G7" s="1">
        <v>800000000</v>
      </c>
      <c r="H7" s="1">
        <v>930000000</v>
      </c>
      <c r="I7" s="1">
        <v>930000000</v>
      </c>
      <c r="J7" s="1">
        <v>990000000</v>
      </c>
      <c r="K7">
        <v>7900</v>
      </c>
      <c r="L7">
        <v>16900</v>
      </c>
      <c r="M7">
        <v>21000</v>
      </c>
    </row>
    <row r="8" spans="1:13" x14ac:dyDescent="0.2">
      <c r="A8">
        <v>18</v>
      </c>
      <c r="B8" s="1">
        <v>2160000000</v>
      </c>
      <c r="C8" s="1">
        <v>1740000000</v>
      </c>
      <c r="D8" s="1">
        <v>1820000000</v>
      </c>
      <c r="E8" s="1">
        <v>1160000000</v>
      </c>
      <c r="F8" s="1">
        <v>1500000000</v>
      </c>
      <c r="G8" s="1">
        <v>3600000000</v>
      </c>
      <c r="H8" s="1">
        <v>500000000</v>
      </c>
      <c r="I8" s="1">
        <v>810000000</v>
      </c>
      <c r="J8" s="1">
        <v>830000000</v>
      </c>
      <c r="K8">
        <v>1940</v>
      </c>
      <c r="L8">
        <v>2330</v>
      </c>
      <c r="M8">
        <v>9900</v>
      </c>
    </row>
    <row r="9" spans="1:13" x14ac:dyDescent="0.2">
      <c r="A9">
        <v>21</v>
      </c>
      <c r="B9" s="1">
        <v>1070000000</v>
      </c>
      <c r="C9" s="1">
        <v>740000000</v>
      </c>
      <c r="D9" s="1">
        <v>1040000000</v>
      </c>
      <c r="E9" s="1">
        <v>2430000000</v>
      </c>
      <c r="F9" s="1">
        <v>1950000000</v>
      </c>
      <c r="G9" s="1">
        <v>660000000</v>
      </c>
      <c r="H9" s="1">
        <v>510000000</v>
      </c>
      <c r="I9" s="1">
        <v>560000000</v>
      </c>
      <c r="J9" s="1">
        <v>630000000</v>
      </c>
      <c r="K9">
        <v>520</v>
      </c>
      <c r="L9">
        <v>430</v>
      </c>
    </row>
    <row r="10" spans="1:13" x14ac:dyDescent="0.2">
      <c r="A10" t="s">
        <v>76</v>
      </c>
    </row>
    <row r="11" spans="1:13" x14ac:dyDescent="0.2">
      <c r="A11" t="s">
        <v>0</v>
      </c>
      <c r="B11" t="s">
        <v>64</v>
      </c>
      <c r="C11" t="s">
        <v>58</v>
      </c>
      <c r="D11" t="s">
        <v>65</v>
      </c>
    </row>
    <row r="12" spans="1:13" x14ac:dyDescent="0.2">
      <c r="A12">
        <v>0</v>
      </c>
      <c r="B12">
        <f>TTEST(B3:D3,K3:M3,2,2)</f>
        <v>4.2168502317511687E-2</v>
      </c>
      <c r="C12">
        <f>TTEST(B3:D3,E3:G3,2,2)</f>
        <v>0.61157464412360063</v>
      </c>
      <c r="D12">
        <f>TTEST(B3:D3,H3:J3,2,2)</f>
        <v>0.22617352189614245</v>
      </c>
    </row>
    <row r="13" spans="1:13" x14ac:dyDescent="0.2">
      <c r="A13">
        <v>4</v>
      </c>
      <c r="B13">
        <f t="shared" ref="B13:B18" si="0">TTEST(B4:D4,K4:M4,2,2)</f>
        <v>2.0365414644007151E-5</v>
      </c>
      <c r="C13">
        <f t="shared" ref="C13:C18" si="1">TTEST(B4:D4,E4:G4,2,2)</f>
        <v>5.9455697746882315E-2</v>
      </c>
      <c r="D13">
        <f t="shared" ref="D13:D18" si="2">TTEST(B4:D4,H4:J4,2,2)</f>
        <v>0.39992473225679609</v>
      </c>
    </row>
    <row r="14" spans="1:13" x14ac:dyDescent="0.2">
      <c r="A14">
        <v>7</v>
      </c>
      <c r="B14">
        <f t="shared" si="0"/>
        <v>9.5453327788075373E-2</v>
      </c>
      <c r="C14">
        <f t="shared" si="1"/>
        <v>0.921921051385309</v>
      </c>
      <c r="D14">
        <f t="shared" si="2"/>
        <v>1</v>
      </c>
    </row>
    <row r="15" spans="1:13" x14ac:dyDescent="0.2">
      <c r="A15">
        <v>11</v>
      </c>
      <c r="B15">
        <f t="shared" si="0"/>
        <v>8.5395833580667879E-2</v>
      </c>
      <c r="C15">
        <f t="shared" si="1"/>
        <v>0.48849387478716655</v>
      </c>
      <c r="D15">
        <f t="shared" si="2"/>
        <v>0.25126915845830439</v>
      </c>
    </row>
    <row r="16" spans="1:13" x14ac:dyDescent="0.2">
      <c r="A16">
        <v>14</v>
      </c>
      <c r="B16">
        <f t="shared" si="0"/>
        <v>4.2224575031998878E-3</v>
      </c>
      <c r="C16">
        <f t="shared" si="1"/>
        <v>0.10664599698663962</v>
      </c>
      <c r="D16">
        <f t="shared" si="2"/>
        <v>9.8690167030481404E-2</v>
      </c>
    </row>
    <row r="17" spans="1:4" x14ac:dyDescent="0.2">
      <c r="A17">
        <v>18</v>
      </c>
      <c r="B17">
        <f t="shared" si="0"/>
        <v>1.2106542877132043E-4</v>
      </c>
      <c r="C17">
        <f t="shared" si="1"/>
        <v>0.82747400381530767</v>
      </c>
      <c r="D17">
        <f t="shared" si="2"/>
        <v>2.0427224980586935E-3</v>
      </c>
    </row>
    <row r="18" spans="1:4" x14ac:dyDescent="0.2">
      <c r="A18">
        <v>21</v>
      </c>
      <c r="B18">
        <f t="shared" si="0"/>
        <v>6.024251371380949E-3</v>
      </c>
      <c r="C18">
        <f t="shared" si="1"/>
        <v>0.24699273345015502</v>
      </c>
      <c r="D18">
        <f t="shared" si="2"/>
        <v>2.5939578201214609E-2</v>
      </c>
    </row>
  </sheetData>
  <conditionalFormatting sqref="B12:D18">
    <cfRule type="cellIs" dxfId="2" priority="1" operator="lessThan">
      <formula>0.05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 1 all</vt:lpstr>
      <vt:lpstr>Fig 2B lungs and spleen CFU</vt:lpstr>
      <vt:lpstr>Fig 2C log2 FC</vt:lpstr>
      <vt:lpstr>Fig 3B OD</vt:lpstr>
      <vt:lpstr>Fig 3C CFU</vt:lpstr>
      <vt:lpstr>Fig 3D lungs CFU</vt:lpstr>
      <vt:lpstr>Fig 3E spleen CFU</vt:lpstr>
      <vt:lpstr>Fig 4B OD</vt:lpstr>
      <vt:lpstr>Fig 4C CFU</vt:lpstr>
      <vt:lpstr>Fig 4D lungs CFU</vt:lpstr>
      <vt:lpstr>Fig 4E spleen CFU</vt:lpstr>
      <vt:lpstr>Fig 5B OD</vt:lpstr>
      <vt:lpstr>Fig 5C CFU</vt:lpstr>
      <vt:lpstr>Fig 5D lungs CFU</vt:lpstr>
      <vt:lpstr>Fig 5E spleen CFU</vt:lpstr>
      <vt:lpstr>S1 Fig all</vt:lpstr>
      <vt:lpstr>S3 Fig OD</vt:lpstr>
      <vt:lpstr>S5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na Tischler</cp:lastModifiedBy>
  <dcterms:created xsi:type="dcterms:W3CDTF">2023-09-01T14:31:51Z</dcterms:created>
  <dcterms:modified xsi:type="dcterms:W3CDTF">2024-01-30T16:18:51Z</dcterms:modified>
</cp:coreProperties>
</file>